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-oda\Documents\Oda\論文\PLOS_ONE_revised\Supporting information\"/>
    </mc:Choice>
  </mc:AlternateContent>
  <bookViews>
    <workbookView xWindow="-105" yWindow="-105" windowWidth="23250" windowHeight="1257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D60" i="1" l="1"/>
  <c r="CD59" i="1"/>
  <c r="CD57" i="1"/>
  <c r="CD56" i="1"/>
  <c r="I56" i="1"/>
  <c r="AO56" i="1"/>
  <c r="AP56" i="1"/>
  <c r="AQ56" i="1"/>
  <c r="AR56" i="1"/>
  <c r="AS56" i="1"/>
  <c r="AT56" i="1"/>
  <c r="AU56" i="1"/>
  <c r="AV56" i="1"/>
  <c r="AW56" i="1"/>
  <c r="AX56" i="1"/>
  <c r="AY56" i="1"/>
  <c r="AZ56" i="1"/>
  <c r="BA56" i="1"/>
  <c r="BB56" i="1"/>
  <c r="BC56" i="1"/>
  <c r="BD56" i="1"/>
  <c r="BE56" i="1"/>
  <c r="BF56" i="1"/>
  <c r="BG56" i="1"/>
  <c r="BH56" i="1"/>
  <c r="BI56" i="1"/>
  <c r="BJ56" i="1"/>
  <c r="BK56" i="1"/>
  <c r="BL56" i="1"/>
  <c r="BM56" i="1"/>
  <c r="BN56" i="1"/>
  <c r="BO56" i="1"/>
  <c r="BP56" i="1"/>
  <c r="BQ56" i="1"/>
  <c r="BR56" i="1"/>
  <c r="BS56" i="1"/>
  <c r="BT56" i="1"/>
  <c r="BU56" i="1"/>
  <c r="BV56" i="1"/>
  <c r="Q56" i="1"/>
  <c r="BW56" i="1"/>
  <c r="BX56" i="1"/>
  <c r="BY56" i="1"/>
  <c r="BZ56" i="1"/>
  <c r="CA56" i="1"/>
  <c r="CB56" i="1"/>
  <c r="CC56" i="1"/>
  <c r="AO57" i="1"/>
  <c r="AP57" i="1"/>
  <c r="AQ57" i="1"/>
  <c r="AR57" i="1"/>
  <c r="AS57" i="1"/>
  <c r="AT57" i="1"/>
  <c r="AU57" i="1"/>
  <c r="AV57" i="1"/>
  <c r="AW57" i="1"/>
  <c r="AX57" i="1"/>
  <c r="AY57" i="1"/>
  <c r="AZ57" i="1"/>
  <c r="BA57" i="1"/>
  <c r="BB57" i="1"/>
  <c r="BC57" i="1"/>
  <c r="BD57" i="1"/>
  <c r="BE57" i="1"/>
  <c r="BF57" i="1"/>
  <c r="BG57" i="1"/>
  <c r="BH57" i="1"/>
  <c r="BI57" i="1"/>
  <c r="BJ57" i="1"/>
  <c r="BK57" i="1"/>
  <c r="BL57" i="1"/>
  <c r="BM57" i="1"/>
  <c r="BN57" i="1"/>
  <c r="BO57" i="1"/>
  <c r="BP57" i="1"/>
  <c r="BQ57" i="1"/>
  <c r="BR57" i="1"/>
  <c r="BS57" i="1"/>
  <c r="BT57" i="1"/>
  <c r="BU57" i="1"/>
  <c r="BV57" i="1"/>
  <c r="Q57" i="1"/>
  <c r="BW57" i="1"/>
  <c r="BX57" i="1"/>
  <c r="BY57" i="1"/>
  <c r="BZ57" i="1"/>
  <c r="CA57" i="1"/>
  <c r="CB57" i="1"/>
  <c r="CC57" i="1"/>
  <c r="AO59" i="1"/>
  <c r="AP59" i="1"/>
  <c r="AQ59" i="1"/>
  <c r="AR59" i="1"/>
  <c r="AS59" i="1"/>
  <c r="AT59" i="1"/>
  <c r="AU59" i="1"/>
  <c r="AV59" i="1"/>
  <c r="AW59" i="1"/>
  <c r="AX59" i="1"/>
  <c r="AY59" i="1"/>
  <c r="AZ59" i="1"/>
  <c r="BA59" i="1"/>
  <c r="BB59" i="1"/>
  <c r="BC59" i="1"/>
  <c r="BD59" i="1"/>
  <c r="BE59" i="1"/>
  <c r="BF59" i="1"/>
  <c r="BG59" i="1"/>
  <c r="BH59" i="1"/>
  <c r="BI59" i="1"/>
  <c r="BJ59" i="1"/>
  <c r="BK59" i="1"/>
  <c r="BL59" i="1"/>
  <c r="BM59" i="1"/>
  <c r="BN59" i="1"/>
  <c r="BO59" i="1"/>
  <c r="BP59" i="1"/>
  <c r="BQ59" i="1"/>
  <c r="BR59" i="1"/>
  <c r="BS59" i="1"/>
  <c r="BT59" i="1"/>
  <c r="BU59" i="1"/>
  <c r="BV59" i="1"/>
  <c r="Q59" i="1"/>
  <c r="BW59" i="1"/>
  <c r="BX59" i="1"/>
  <c r="BY59" i="1"/>
  <c r="BZ59" i="1"/>
  <c r="CA59" i="1"/>
  <c r="CB59" i="1"/>
  <c r="CC59" i="1"/>
  <c r="AO60" i="1"/>
  <c r="AP60" i="1"/>
  <c r="AQ60" i="1"/>
  <c r="AR60" i="1"/>
  <c r="AS60" i="1"/>
  <c r="AT60" i="1"/>
  <c r="AU60" i="1"/>
  <c r="AV60" i="1"/>
  <c r="AW60" i="1"/>
  <c r="AX60" i="1"/>
  <c r="AY60" i="1"/>
  <c r="AZ60" i="1"/>
  <c r="BA60" i="1"/>
  <c r="BB60" i="1"/>
  <c r="BC60" i="1"/>
  <c r="BD60" i="1"/>
  <c r="BE60" i="1"/>
  <c r="BF60" i="1"/>
  <c r="BG60" i="1"/>
  <c r="BH60" i="1"/>
  <c r="BI60" i="1"/>
  <c r="BJ60" i="1"/>
  <c r="BK60" i="1"/>
  <c r="BL60" i="1"/>
  <c r="BM60" i="1"/>
  <c r="BN60" i="1"/>
  <c r="BO60" i="1"/>
  <c r="BP60" i="1"/>
  <c r="BQ60" i="1"/>
  <c r="BR60" i="1"/>
  <c r="BS60" i="1"/>
  <c r="BT60" i="1"/>
  <c r="BU60" i="1"/>
  <c r="BV60" i="1"/>
  <c r="Q60" i="1"/>
  <c r="BW60" i="1"/>
  <c r="BX60" i="1"/>
  <c r="BY60" i="1"/>
  <c r="BZ60" i="1"/>
  <c r="CA60" i="1"/>
  <c r="CB60" i="1"/>
  <c r="CC60" i="1"/>
  <c r="H60" i="1"/>
  <c r="H59" i="1"/>
  <c r="H57" i="1"/>
  <c r="H56" i="1"/>
  <c r="AN60" i="1"/>
  <c r="AM60" i="1"/>
  <c r="AL60" i="1"/>
  <c r="AK60" i="1"/>
  <c r="AJ60" i="1"/>
  <c r="AI60" i="1"/>
  <c r="AH60" i="1"/>
  <c r="AG60" i="1"/>
  <c r="AF60" i="1"/>
  <c r="AE60" i="1"/>
  <c r="AD60" i="1"/>
  <c r="AC60" i="1"/>
  <c r="AB60" i="1"/>
  <c r="AA60" i="1"/>
  <c r="Z60" i="1"/>
  <c r="Y60" i="1"/>
  <c r="X60" i="1"/>
  <c r="W60" i="1"/>
  <c r="V60" i="1"/>
  <c r="U60" i="1"/>
  <c r="T60" i="1"/>
  <c r="S60" i="1"/>
  <c r="R60" i="1"/>
  <c r="P60" i="1"/>
  <c r="O60" i="1"/>
  <c r="N60" i="1"/>
  <c r="M60" i="1"/>
  <c r="L60" i="1"/>
  <c r="K60" i="1"/>
  <c r="J60" i="1"/>
  <c r="I60" i="1"/>
  <c r="AN59" i="1"/>
  <c r="AM59" i="1"/>
  <c r="AL59" i="1"/>
  <c r="AK59" i="1"/>
  <c r="AJ59" i="1"/>
  <c r="AI59" i="1"/>
  <c r="AH59" i="1"/>
  <c r="AG59" i="1"/>
  <c r="AF59" i="1"/>
  <c r="AE59" i="1"/>
  <c r="AD59" i="1"/>
  <c r="AC59" i="1"/>
  <c r="AB59" i="1"/>
  <c r="AA59" i="1"/>
  <c r="Z59" i="1"/>
  <c r="Y59" i="1"/>
  <c r="X59" i="1"/>
  <c r="W59" i="1"/>
  <c r="V59" i="1"/>
  <c r="U59" i="1"/>
  <c r="T59" i="1"/>
  <c r="S59" i="1"/>
  <c r="R59" i="1"/>
  <c r="P59" i="1"/>
  <c r="O59" i="1"/>
  <c r="N59" i="1"/>
  <c r="M59" i="1"/>
  <c r="L59" i="1"/>
  <c r="K59" i="1"/>
  <c r="J59" i="1"/>
  <c r="I59" i="1"/>
  <c r="AN57" i="1"/>
  <c r="AM57" i="1"/>
  <c r="AL57" i="1"/>
  <c r="AK57" i="1"/>
  <c r="AJ57" i="1"/>
  <c r="AI57" i="1"/>
  <c r="AH57" i="1"/>
  <c r="AG57" i="1"/>
  <c r="AF57" i="1"/>
  <c r="AE57" i="1"/>
  <c r="AD57" i="1"/>
  <c r="AC57" i="1"/>
  <c r="AB57" i="1"/>
  <c r="AA57" i="1"/>
  <c r="Z57" i="1"/>
  <c r="Y57" i="1"/>
  <c r="X57" i="1"/>
  <c r="W57" i="1"/>
  <c r="V57" i="1"/>
  <c r="U57" i="1"/>
  <c r="T57" i="1"/>
  <c r="S57" i="1"/>
  <c r="R57" i="1"/>
  <c r="P57" i="1"/>
  <c r="O57" i="1"/>
  <c r="N57" i="1"/>
  <c r="M57" i="1"/>
  <c r="L57" i="1"/>
  <c r="K57" i="1"/>
  <c r="J57" i="1"/>
  <c r="I57" i="1"/>
  <c r="AN56" i="1"/>
  <c r="AM56" i="1"/>
  <c r="AL56" i="1"/>
  <c r="AK56" i="1"/>
  <c r="AJ56" i="1"/>
  <c r="AI56" i="1"/>
  <c r="AH56" i="1"/>
  <c r="AG56" i="1"/>
  <c r="AF56" i="1"/>
  <c r="AE56" i="1"/>
  <c r="AD56" i="1"/>
  <c r="AC56" i="1"/>
  <c r="AB56" i="1"/>
  <c r="AA56" i="1"/>
  <c r="Z56" i="1"/>
  <c r="Y56" i="1"/>
  <c r="X56" i="1"/>
  <c r="W56" i="1"/>
  <c r="V56" i="1"/>
  <c r="U56" i="1"/>
  <c r="T56" i="1"/>
  <c r="S56" i="1"/>
  <c r="R56" i="1"/>
  <c r="P56" i="1"/>
  <c r="O56" i="1"/>
  <c r="N56" i="1"/>
  <c r="M56" i="1"/>
  <c r="L56" i="1"/>
  <c r="K56" i="1"/>
  <c r="J56" i="1"/>
</calcChain>
</file>

<file path=xl/sharedStrings.xml><?xml version="1.0" encoding="utf-8"?>
<sst xmlns="http://schemas.openxmlformats.org/spreadsheetml/2006/main" count="269" uniqueCount="164">
  <si>
    <t>Disease</t>
    <phoneticPr fontId="2"/>
  </si>
  <si>
    <t>ID</t>
  </si>
  <si>
    <t>Gender</t>
    <phoneticPr fontId="2"/>
  </si>
  <si>
    <t>Age</t>
    <phoneticPr fontId="2"/>
  </si>
  <si>
    <t>MMSE</t>
    <phoneticPr fontId="2"/>
  </si>
  <si>
    <t>a-beta42 (pg/mL)</t>
  </si>
  <si>
    <t>ePE(34:0)</t>
    <phoneticPr fontId="2"/>
  </si>
  <si>
    <t>ePE(34:1)</t>
    <phoneticPr fontId="2"/>
  </si>
  <si>
    <t>ePE(34:2)</t>
  </si>
  <si>
    <t>ePE(36:0)</t>
  </si>
  <si>
    <t>ePE(36:1)</t>
  </si>
  <si>
    <t>ePE(36:2)</t>
  </si>
  <si>
    <t>ePE(36:3)</t>
  </si>
  <si>
    <t>ePE(36:4)</t>
  </si>
  <si>
    <t>ePE(36:5)</t>
  </si>
  <si>
    <t>ePE(38:2)</t>
  </si>
  <si>
    <t>ePE(38:3)</t>
  </si>
  <si>
    <t>ePE(38:4)</t>
  </si>
  <si>
    <t>ePE(38:5)</t>
  </si>
  <si>
    <t>ePE(38:6)</t>
    <phoneticPr fontId="2"/>
  </si>
  <si>
    <t>ePE(40:2)</t>
    <phoneticPr fontId="2"/>
  </si>
  <si>
    <t>ePE(40:3)</t>
  </si>
  <si>
    <t>ePE(40:4)</t>
  </si>
  <si>
    <t xml:space="preserve">ePE(40:5) </t>
    <phoneticPr fontId="2"/>
  </si>
  <si>
    <t>ePE(40:6)</t>
    <phoneticPr fontId="2"/>
  </si>
  <si>
    <t>ePE(40:7)</t>
    <phoneticPr fontId="2"/>
  </si>
  <si>
    <t xml:space="preserve">ePE(42:4) </t>
  </si>
  <si>
    <t>ePE(42:5)</t>
  </si>
  <si>
    <t>ePE(42:6)</t>
  </si>
  <si>
    <t>LPE(14:0)</t>
  </si>
  <si>
    <t>LPE(16:0)</t>
  </si>
  <si>
    <t>LPE(16:1)</t>
  </si>
  <si>
    <t>LPE(18:0)</t>
  </si>
  <si>
    <t>LPE(18:1)</t>
  </si>
  <si>
    <t>LPE(18:2)</t>
  </si>
  <si>
    <t>LPE(18:3)</t>
  </si>
  <si>
    <t>LPE(20:1)</t>
  </si>
  <si>
    <t>LPE(20:2)</t>
  </si>
  <si>
    <t>LPE(20:3)</t>
  </si>
  <si>
    <t>LPE(20:4)</t>
  </si>
  <si>
    <t>LPE(20:5)</t>
  </si>
  <si>
    <t>LPE(22:4)</t>
  </si>
  <si>
    <t>LPE(22:5)</t>
  </si>
  <si>
    <t>LPE(22:6)</t>
  </si>
  <si>
    <t xml:space="preserve">LPS(18:0) </t>
  </si>
  <si>
    <t>PE(32:1)</t>
  </si>
  <si>
    <t>PE(34:2)</t>
  </si>
  <si>
    <t>PE(34:3)</t>
  </si>
  <si>
    <t>PE(34:5)</t>
  </si>
  <si>
    <t>PE(36:0)</t>
  </si>
  <si>
    <t>PE(36:1)</t>
  </si>
  <si>
    <t>PE(36:2)</t>
  </si>
  <si>
    <t>PE(36:3)</t>
  </si>
  <si>
    <t>PE(36:4)</t>
  </si>
  <si>
    <t>PE(36:5) peak1</t>
  </si>
  <si>
    <t>PE(36:6)</t>
  </si>
  <si>
    <t>PE(38:3)</t>
  </si>
  <si>
    <t>PE(38:4)</t>
  </si>
  <si>
    <t>PE(38:5)</t>
  </si>
  <si>
    <t>PE(38:6)</t>
  </si>
  <si>
    <t>PE(38:7)</t>
  </si>
  <si>
    <t>PE(40:10)</t>
  </si>
  <si>
    <t>PE(40:4)</t>
  </si>
  <si>
    <t>PE(40:5)</t>
  </si>
  <si>
    <t xml:space="preserve">PE(40:6) </t>
  </si>
  <si>
    <t xml:space="preserve">PE(40:7) </t>
  </si>
  <si>
    <t xml:space="preserve">PE(40:8) </t>
    <phoneticPr fontId="2"/>
  </si>
  <si>
    <t>PE(42:1)</t>
  </si>
  <si>
    <t>PE(42:10)</t>
  </si>
  <si>
    <t>PE(42:11)</t>
  </si>
  <si>
    <t>PE(42:9)</t>
  </si>
  <si>
    <t xml:space="preserve">PS(34:3) </t>
    <phoneticPr fontId="2"/>
  </si>
  <si>
    <t xml:space="preserve">PS(36:0) </t>
  </si>
  <si>
    <t xml:space="preserve">PS(36:1)  </t>
  </si>
  <si>
    <t>PS(36:2 )</t>
    <phoneticPr fontId="2"/>
  </si>
  <si>
    <t xml:space="preserve">PS(38:3) </t>
  </si>
  <si>
    <t xml:space="preserve">PS(38:4) </t>
  </si>
  <si>
    <t xml:space="preserve">PS(38:5) </t>
  </si>
  <si>
    <t xml:space="preserve">PS(38:6) </t>
  </si>
  <si>
    <t xml:space="preserve">PS(40:6)  </t>
  </si>
  <si>
    <t>AD</t>
  </si>
  <si>
    <t>AD3-1</t>
    <phoneticPr fontId="2"/>
  </si>
  <si>
    <t>M</t>
  </si>
  <si>
    <t>AD3-2</t>
    <phoneticPr fontId="2"/>
  </si>
  <si>
    <t>F</t>
  </si>
  <si>
    <t>AD3-3</t>
  </si>
  <si>
    <t>AD3-4</t>
  </si>
  <si>
    <t>AD3-5</t>
  </si>
  <si>
    <t>AD3-6</t>
  </si>
  <si>
    <t>AD3-7</t>
  </si>
  <si>
    <t>AD3-8</t>
  </si>
  <si>
    <t>AD3-9</t>
  </si>
  <si>
    <t>AD3-10</t>
  </si>
  <si>
    <t>AD3-11</t>
  </si>
  <si>
    <t>AD3-12</t>
  </si>
  <si>
    <t>AD3-13</t>
  </si>
  <si>
    <t>AD3-14</t>
  </si>
  <si>
    <t>AD3-15</t>
  </si>
  <si>
    <t>AD3-16</t>
  </si>
  <si>
    <t>AD3-17</t>
  </si>
  <si>
    <t>AD3-18</t>
  </si>
  <si>
    <t>AD3-19</t>
  </si>
  <si>
    <t>AD3-20</t>
  </si>
  <si>
    <t>AD3-21</t>
  </si>
  <si>
    <t>AD3-22</t>
  </si>
  <si>
    <t>AD3-23</t>
  </si>
  <si>
    <t>AD3-24</t>
  </si>
  <si>
    <t>AD3-25</t>
  </si>
  <si>
    <t>Control</t>
  </si>
  <si>
    <t>Cont3-1</t>
    <phoneticPr fontId="2"/>
  </si>
  <si>
    <t>Cont3-2</t>
    <phoneticPr fontId="2"/>
  </si>
  <si>
    <t>Cont3-3</t>
  </si>
  <si>
    <t>Cont3-4</t>
  </si>
  <si>
    <t>Cont3-5</t>
  </si>
  <si>
    <t>Cont3-6</t>
  </si>
  <si>
    <t>Cont3-7</t>
  </si>
  <si>
    <t>Cont3-8</t>
  </si>
  <si>
    <t>Cont3-9</t>
  </si>
  <si>
    <t>Cont3-10</t>
  </si>
  <si>
    <t>Cont3-11</t>
  </si>
  <si>
    <t>Cont3-12</t>
  </si>
  <si>
    <t>Cont3-13</t>
  </si>
  <si>
    <t>Cont3-14</t>
  </si>
  <si>
    <t>Cont3-15</t>
  </si>
  <si>
    <t>Cont3-16</t>
  </si>
  <si>
    <t>Cont3-17</t>
  </si>
  <si>
    <t>Cont3-18</t>
  </si>
  <si>
    <t>Cont3-19</t>
  </si>
  <si>
    <t>Cont3-20</t>
  </si>
  <si>
    <t>Cont3-21</t>
  </si>
  <si>
    <t>Cont3-22</t>
  </si>
  <si>
    <t>Cont3-23</t>
  </si>
  <si>
    <t>Cont3-24</t>
  </si>
  <si>
    <t>Cont3-25</t>
  </si>
  <si>
    <t>Average</t>
    <phoneticPr fontId="2"/>
  </si>
  <si>
    <t>AD</t>
    <phoneticPr fontId="2"/>
  </si>
  <si>
    <t>11M/14F</t>
    <phoneticPr fontId="2"/>
  </si>
  <si>
    <t>Average</t>
    <phoneticPr fontId="2"/>
  </si>
  <si>
    <t>Cont</t>
    <phoneticPr fontId="2"/>
  </si>
  <si>
    <t>12M/13F</t>
    <phoneticPr fontId="2"/>
  </si>
  <si>
    <t>AD/Cont</t>
    <phoneticPr fontId="2"/>
  </si>
  <si>
    <t>p (AD/Cont)</t>
    <phoneticPr fontId="2"/>
  </si>
  <si>
    <t>Pearson correlation</t>
    <phoneticPr fontId="2"/>
  </si>
  <si>
    <t>Age</t>
    <phoneticPr fontId="2"/>
  </si>
  <si>
    <t>Pearson correlation</t>
    <phoneticPr fontId="2"/>
  </si>
  <si>
    <t>MMSE</t>
    <phoneticPr fontId="2"/>
  </si>
  <si>
    <t>Pearson correlation</t>
    <phoneticPr fontId="2"/>
  </si>
  <si>
    <t>a-beta1-42</t>
    <phoneticPr fontId="2"/>
  </si>
  <si>
    <t>Total tau</t>
    <phoneticPr fontId="2"/>
  </si>
  <si>
    <t>ePEs (n=23)</t>
  </si>
  <si>
    <t>LPEs (n=16)</t>
  </si>
  <si>
    <t>LPSs (n=1)</t>
  </si>
  <si>
    <t>PEs (n=27)</t>
  </si>
  <si>
    <t>PSs (n=9)</t>
  </si>
  <si>
    <t>Average</t>
  </si>
  <si>
    <t>Cont</t>
  </si>
  <si>
    <t>Ratio</t>
  </si>
  <si>
    <t>AD/C</t>
  </si>
  <si>
    <t>p-value</t>
  </si>
  <si>
    <t>SD</t>
    <phoneticPr fontId="2"/>
  </si>
  <si>
    <t>SD</t>
    <phoneticPr fontId="2"/>
  </si>
  <si>
    <t>SE</t>
    <phoneticPr fontId="2"/>
  </si>
  <si>
    <t xml:space="preserve">PE(36:5) </t>
    <phoneticPr fontId="2"/>
  </si>
  <si>
    <t>total tau (pg/mL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Calibri"/>
      <family val="2"/>
    </font>
    <font>
      <sz val="6"/>
      <name val="游ゴシック"/>
      <family val="2"/>
      <charset val="128"/>
      <scheme val="minor"/>
    </font>
    <font>
      <sz val="11"/>
      <name val="Calibri"/>
      <family val="2"/>
    </font>
    <font>
      <sz val="11"/>
      <color rgb="FF0070C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13">
    <xf numFmtId="0" fontId="0" fillId="0" borderId="0" xfId="0">
      <alignment vertical="center"/>
    </xf>
    <xf numFmtId="0" fontId="1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1" fillId="0" borderId="0" xfId="0" applyFont="1" applyBorder="1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1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shrinkToFit="1"/>
    </xf>
    <xf numFmtId="0" fontId="3" fillId="0" borderId="0" xfId="0" applyFont="1" applyBorder="1">
      <alignment vertical="center"/>
    </xf>
    <xf numFmtId="0" fontId="4" fillId="0" borderId="0" xfId="0" applyFont="1" applyFill="1" applyBorder="1" applyAlignment="1">
      <alignment horizontal="center" vertical="center" shrinkToFit="1"/>
    </xf>
    <xf numFmtId="0" fontId="3" fillId="0" borderId="0" xfId="1" applyFont="1" applyFill="1" applyBorder="1" applyAlignment="1"/>
    <xf numFmtId="0" fontId="1" fillId="0" borderId="0" xfId="0" applyFont="1" applyFill="1" applyBorder="1">
      <alignment vertical="center"/>
    </xf>
    <xf numFmtId="0" fontId="1" fillId="0" borderId="0" xfId="0" applyFont="1" applyAlignment="1">
      <alignment horizontal="center" vertical="top"/>
    </xf>
  </cellXfs>
  <cellStyles count="2">
    <cellStyle name="Normal 2" xfId="1"/>
    <cellStyle name="標準" xfId="0" builtinId="0"/>
  </cellStyles>
  <dxfs count="3"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theme="8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76"/>
  <sheetViews>
    <sheetView tabSelected="1" workbookViewId="0">
      <pane xSplit="1" ySplit="1" topLeftCell="AZ2" activePane="bottomRight" state="frozen"/>
      <selection pane="topRight" activeCell="B1" sqref="B1"/>
      <selection pane="bottomLeft" activeCell="A2" sqref="A2"/>
      <selection pane="bottomRight" activeCell="BW1" sqref="BW1:BW1048576"/>
    </sheetView>
  </sheetViews>
  <sheetFormatPr defaultColWidth="9" defaultRowHeight="15" x14ac:dyDescent="0.4"/>
  <cols>
    <col min="1" max="1" width="9" style="3"/>
    <col min="2" max="2" width="9" style="8"/>
    <col min="3" max="3" width="9" style="3"/>
    <col min="4" max="4" width="9" style="4"/>
    <col min="5" max="6" width="9" style="5"/>
    <col min="7" max="7" width="10.375" style="4" customWidth="1"/>
    <col min="8" max="16384" width="9" style="4"/>
  </cols>
  <sheetData>
    <row r="1" spans="1:82" x14ac:dyDescent="0.4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5" t="s">
        <v>5</v>
      </c>
      <c r="G1" s="4" t="s">
        <v>163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71</v>
      </c>
      <c r="R1" s="4" t="s">
        <v>15</v>
      </c>
      <c r="S1" s="4" t="s">
        <v>16</v>
      </c>
      <c r="T1" s="4" t="s">
        <v>17</v>
      </c>
      <c r="U1" s="4" t="s">
        <v>18</v>
      </c>
      <c r="V1" s="4" t="s">
        <v>19</v>
      </c>
      <c r="W1" s="4" t="s">
        <v>20</v>
      </c>
      <c r="X1" s="4" t="s">
        <v>21</v>
      </c>
      <c r="Y1" s="4" t="s">
        <v>22</v>
      </c>
      <c r="Z1" s="4" t="s">
        <v>23</v>
      </c>
      <c r="AA1" s="4" t="s">
        <v>24</v>
      </c>
      <c r="AB1" s="4" t="s">
        <v>25</v>
      </c>
      <c r="AC1" s="4" t="s">
        <v>26</v>
      </c>
      <c r="AD1" s="4" t="s">
        <v>27</v>
      </c>
      <c r="AE1" s="4" t="s">
        <v>28</v>
      </c>
      <c r="AF1" s="4" t="s">
        <v>29</v>
      </c>
      <c r="AG1" s="4" t="s">
        <v>30</v>
      </c>
      <c r="AH1" s="4" t="s">
        <v>31</v>
      </c>
      <c r="AI1" s="4" t="s">
        <v>32</v>
      </c>
      <c r="AJ1" s="4" t="s">
        <v>33</v>
      </c>
      <c r="AK1" s="4" t="s">
        <v>34</v>
      </c>
      <c r="AL1" s="4" t="s">
        <v>35</v>
      </c>
      <c r="AM1" s="4" t="s">
        <v>36</v>
      </c>
      <c r="AN1" s="4" t="s">
        <v>37</v>
      </c>
      <c r="AO1" s="4" t="s">
        <v>38</v>
      </c>
      <c r="AP1" s="4" t="s">
        <v>39</v>
      </c>
      <c r="AQ1" s="4" t="s">
        <v>40</v>
      </c>
      <c r="AR1" s="4" t="s">
        <v>41</v>
      </c>
      <c r="AS1" s="4" t="s">
        <v>42</v>
      </c>
      <c r="AT1" s="4" t="s">
        <v>43</v>
      </c>
      <c r="AU1" s="4" t="s">
        <v>44</v>
      </c>
      <c r="AV1" s="4" t="s">
        <v>45</v>
      </c>
      <c r="AW1" s="4" t="s">
        <v>46</v>
      </c>
      <c r="AX1" s="4" t="s">
        <v>47</v>
      </c>
      <c r="AY1" s="4" t="s">
        <v>48</v>
      </c>
      <c r="AZ1" s="4" t="s">
        <v>49</v>
      </c>
      <c r="BA1" s="4" t="s">
        <v>50</v>
      </c>
      <c r="BB1" s="4" t="s">
        <v>51</v>
      </c>
      <c r="BC1" s="4" t="s">
        <v>52</v>
      </c>
      <c r="BD1" s="4" t="s">
        <v>53</v>
      </c>
      <c r="BE1" s="4" t="s">
        <v>54</v>
      </c>
      <c r="BF1" s="4" t="s">
        <v>162</v>
      </c>
      <c r="BG1" s="4" t="s">
        <v>55</v>
      </c>
      <c r="BH1" s="4" t="s">
        <v>56</v>
      </c>
      <c r="BI1" s="4" t="s">
        <v>57</v>
      </c>
      <c r="BJ1" s="4" t="s">
        <v>58</v>
      </c>
      <c r="BK1" s="4" t="s">
        <v>59</v>
      </c>
      <c r="BL1" s="4" t="s">
        <v>60</v>
      </c>
      <c r="BM1" s="4" t="s">
        <v>61</v>
      </c>
      <c r="BN1" s="4" t="s">
        <v>62</v>
      </c>
      <c r="BO1" s="4" t="s">
        <v>63</v>
      </c>
      <c r="BP1" s="4" t="s">
        <v>64</v>
      </c>
      <c r="BQ1" s="4" t="s">
        <v>65</v>
      </c>
      <c r="BR1" s="4" t="s">
        <v>66</v>
      </c>
      <c r="BS1" s="4" t="s">
        <v>67</v>
      </c>
      <c r="BT1" s="4" t="s">
        <v>68</v>
      </c>
      <c r="BU1" s="4" t="s">
        <v>69</v>
      </c>
      <c r="BV1" s="4" t="s">
        <v>70</v>
      </c>
      <c r="BW1" s="4" t="s">
        <v>72</v>
      </c>
      <c r="BX1" s="4" t="s">
        <v>73</v>
      </c>
      <c r="BY1" s="4" t="s">
        <v>74</v>
      </c>
      <c r="BZ1" s="4" t="s">
        <v>75</v>
      </c>
      <c r="CA1" s="4" t="s">
        <v>76</v>
      </c>
      <c r="CB1" s="4" t="s">
        <v>77</v>
      </c>
      <c r="CC1" s="4" t="s">
        <v>78</v>
      </c>
      <c r="CD1" s="4" t="s">
        <v>79</v>
      </c>
    </row>
    <row r="2" spans="1:82" x14ac:dyDescent="0.4">
      <c r="A2" s="6" t="s">
        <v>80</v>
      </c>
      <c r="B2" s="7" t="s">
        <v>81</v>
      </c>
      <c r="C2" s="3" t="s">
        <v>82</v>
      </c>
      <c r="D2" s="4">
        <v>74</v>
      </c>
      <c r="E2" s="4">
        <v>21</v>
      </c>
      <c r="F2" s="7">
        <v>939</v>
      </c>
      <c r="G2" s="7">
        <v>672</v>
      </c>
      <c r="H2" s="4">
        <v>1.2464320004651104</v>
      </c>
      <c r="I2" s="4">
        <v>0.93106533936201297</v>
      </c>
      <c r="J2" s="4">
        <v>1.0937757351422661</v>
      </c>
      <c r="K2" s="4">
        <v>1.2496987532958606</v>
      </c>
      <c r="L2" s="4">
        <v>0.99792259291193519</v>
      </c>
      <c r="M2" s="4">
        <v>1.169200145609135</v>
      </c>
      <c r="N2" s="4">
        <v>1.3656455341177811</v>
      </c>
      <c r="O2" s="4">
        <v>1.4345456225406514</v>
      </c>
      <c r="P2" s="4">
        <v>0.56391181700429827</v>
      </c>
      <c r="Q2" s="4">
        <v>1.5533562802172491</v>
      </c>
      <c r="R2" s="4">
        <v>0.97007301837967597</v>
      </c>
      <c r="S2" s="4">
        <v>1.7020834152645943</v>
      </c>
      <c r="T2" s="4">
        <v>1.7061678149343344</v>
      </c>
      <c r="U2" s="4">
        <v>1.3510213413023864</v>
      </c>
      <c r="V2" s="4">
        <v>1.2615212678530336</v>
      </c>
      <c r="W2" s="4">
        <v>0.78241116225857843</v>
      </c>
      <c r="X2" s="4">
        <v>1.6990913645295052</v>
      </c>
      <c r="Y2" s="4">
        <v>1.6062376841474637</v>
      </c>
      <c r="Z2" s="4">
        <v>1.3867851135540401</v>
      </c>
      <c r="AA2" s="4">
        <v>1.4874589840579406</v>
      </c>
      <c r="AB2" s="4">
        <v>1.1661494941526231</v>
      </c>
      <c r="AC2" s="4">
        <v>1.231736913047935</v>
      </c>
      <c r="AD2" s="4">
        <v>1.1116720913575209</v>
      </c>
      <c r="AE2" s="4">
        <v>1.4141347215930045</v>
      </c>
      <c r="AF2" s="4">
        <v>0.40502441693637731</v>
      </c>
      <c r="AG2" s="4">
        <v>1.1075035382604448</v>
      </c>
      <c r="AH2" s="4">
        <v>1.0662800721518406</v>
      </c>
      <c r="AI2" s="4">
        <v>1.2414727419182117</v>
      </c>
      <c r="AJ2" s="4">
        <v>1.1443979067284351</v>
      </c>
      <c r="AK2" s="4">
        <v>1.3374231029727714</v>
      </c>
      <c r="AL2" s="4">
        <v>1.1383038599938986</v>
      </c>
      <c r="AM2" s="4">
        <v>1.1001946432530805</v>
      </c>
      <c r="AN2" s="4">
        <v>1.1861475149112388</v>
      </c>
      <c r="AO2" s="4">
        <v>1.1785500466382359</v>
      </c>
      <c r="AP2" s="4">
        <v>1.6261442255430358</v>
      </c>
      <c r="AQ2" s="4">
        <v>0.69009108757826199</v>
      </c>
      <c r="AR2" s="4">
        <v>2.57734429113611</v>
      </c>
      <c r="AS2" s="4">
        <v>1.5266936464720084</v>
      </c>
      <c r="AT2" s="4">
        <v>1.3981522200151795</v>
      </c>
      <c r="AU2" s="4">
        <v>1.4119530842517671</v>
      </c>
      <c r="AV2" s="4">
        <v>0.96011162569349728</v>
      </c>
      <c r="AW2" s="4">
        <v>1.3905593065713087</v>
      </c>
      <c r="AX2" s="4">
        <v>1.0508191861368452</v>
      </c>
      <c r="AY2" s="4">
        <v>1.0655692129925016</v>
      </c>
      <c r="AZ2" s="4">
        <v>1.1028994958647542</v>
      </c>
      <c r="BA2" s="4">
        <v>1.0623273377911739</v>
      </c>
      <c r="BB2" s="4">
        <v>1.1766774349880063</v>
      </c>
      <c r="BC2" s="4">
        <v>1.1325131844155401</v>
      </c>
      <c r="BD2" s="4">
        <v>1.7001568873382815</v>
      </c>
      <c r="BE2" s="4">
        <v>1.5547047958389779</v>
      </c>
      <c r="BF2" s="4">
        <v>0.85180909528495374</v>
      </c>
      <c r="BG2" s="4">
        <v>0.69757100539701222</v>
      </c>
      <c r="BH2" s="4">
        <v>1.4858209684175498</v>
      </c>
      <c r="BI2" s="4">
        <v>1.6955005095177778</v>
      </c>
      <c r="BJ2" s="4">
        <v>1.2264942345531982</v>
      </c>
      <c r="BK2" s="4">
        <v>1.3534057609928207</v>
      </c>
      <c r="BL2" s="4">
        <v>1.1966847014500011</v>
      </c>
      <c r="BM2" s="4">
        <v>1.6728606407315258</v>
      </c>
      <c r="BN2" s="4">
        <v>1.7745881784350237</v>
      </c>
      <c r="BO2" s="4">
        <v>1.506063620911013</v>
      </c>
      <c r="BP2" s="4">
        <v>1.3319114642989376</v>
      </c>
      <c r="BQ2" s="4">
        <v>1.1782270165572171</v>
      </c>
      <c r="BR2" s="4">
        <v>1.3878453271519879</v>
      </c>
      <c r="BS2" s="4">
        <v>1.3213336700044453</v>
      </c>
      <c r="BT2" s="4">
        <v>1.6780191556560384</v>
      </c>
      <c r="BU2" s="4">
        <v>1.0998904697079024</v>
      </c>
      <c r="BV2" s="4">
        <v>0.58973132932985783</v>
      </c>
      <c r="BW2" s="4">
        <v>1.6569911830150832</v>
      </c>
      <c r="BX2" s="4">
        <v>1.4951369317963974</v>
      </c>
      <c r="BY2" s="4">
        <v>1.3873725561214272</v>
      </c>
      <c r="BZ2" s="4">
        <v>1.6211443108237886</v>
      </c>
      <c r="CA2" s="4">
        <v>1.5089549579241242</v>
      </c>
      <c r="CB2" s="4">
        <v>0.81869296958773685</v>
      </c>
      <c r="CC2" s="4">
        <v>1.7879453701702717</v>
      </c>
      <c r="CD2" s="4">
        <v>1.602777657680736</v>
      </c>
    </row>
    <row r="3" spans="1:82" x14ac:dyDescent="0.4">
      <c r="A3" s="6" t="s">
        <v>80</v>
      </c>
      <c r="B3" s="7" t="s">
        <v>83</v>
      </c>
      <c r="C3" s="3" t="s">
        <v>84</v>
      </c>
      <c r="D3" s="4">
        <v>76</v>
      </c>
      <c r="E3" s="4">
        <v>21</v>
      </c>
      <c r="F3" s="7">
        <v>277</v>
      </c>
      <c r="G3" s="7">
        <v>356</v>
      </c>
      <c r="H3" s="4">
        <v>0.72321330597744815</v>
      </c>
      <c r="I3" s="4">
        <v>1.1142572656142871</v>
      </c>
      <c r="J3" s="4">
        <v>0.93717216533969283</v>
      </c>
      <c r="K3" s="4">
        <v>0.4030655051829462</v>
      </c>
      <c r="L3" s="4">
        <v>1.1045070826744472</v>
      </c>
      <c r="M3" s="4">
        <v>1.0264179375444167</v>
      </c>
      <c r="N3" s="4">
        <v>1.2366312017812113</v>
      </c>
      <c r="O3" s="4">
        <v>1.2098140857647497</v>
      </c>
      <c r="P3" s="4">
        <v>0.56120284134855014</v>
      </c>
      <c r="Q3" s="4">
        <v>1.4709767029248026</v>
      </c>
      <c r="R3" s="4">
        <v>0.72269614956092587</v>
      </c>
      <c r="S3" s="4">
        <v>1.4030606224090714</v>
      </c>
      <c r="T3" s="4">
        <v>1.283921246262739</v>
      </c>
      <c r="U3" s="4">
        <v>1.2508523545942409</v>
      </c>
      <c r="V3" s="4">
        <v>1.0523108672016166</v>
      </c>
      <c r="W3" s="4">
        <v>1.0708760869099714</v>
      </c>
      <c r="X3" s="4">
        <v>1.5423109027613127</v>
      </c>
      <c r="Y3" s="4">
        <v>1.4342171687760956</v>
      </c>
      <c r="Z3" s="4">
        <v>1.2190748172662986</v>
      </c>
      <c r="AA3" s="4">
        <v>1.1248462727300581</v>
      </c>
      <c r="AB3" s="4">
        <v>1.1836725394618892</v>
      </c>
      <c r="AC3" s="4">
        <v>1.1022531577515244</v>
      </c>
      <c r="AD3" s="4">
        <v>1.2519180068656843</v>
      </c>
      <c r="AE3" s="4">
        <v>1.091814964054149</v>
      </c>
      <c r="AF3" s="4">
        <v>0.38918515508412338</v>
      </c>
      <c r="AG3" s="4">
        <v>0.71276700583895225</v>
      </c>
      <c r="AH3" s="4">
        <v>0.63726240484643959</v>
      </c>
      <c r="AI3" s="4">
        <v>0.8163575053930554</v>
      </c>
      <c r="AJ3" s="4">
        <v>0.76595290775175873</v>
      </c>
      <c r="AK3" s="4">
        <v>0.7104447402337033</v>
      </c>
      <c r="AL3" s="4">
        <v>0.55538379506890911</v>
      </c>
      <c r="AM3" s="4">
        <v>0.78566028453354519</v>
      </c>
      <c r="AN3" s="4">
        <v>0.86972242302443625</v>
      </c>
      <c r="AO3" s="4">
        <v>0.88853709518253854</v>
      </c>
      <c r="AP3" s="4">
        <v>1.0439120876195203</v>
      </c>
      <c r="AQ3" s="4">
        <v>0.48917710084807181</v>
      </c>
      <c r="AR3" s="4">
        <v>1.4587794721605625</v>
      </c>
      <c r="AS3" s="4">
        <v>1.2085565077913114</v>
      </c>
      <c r="AT3" s="4">
        <v>1.1097884930074835</v>
      </c>
      <c r="AU3" s="4">
        <v>1.8912262299781095</v>
      </c>
      <c r="AV3" s="4">
        <v>0.43216826606570063</v>
      </c>
      <c r="AW3" s="4">
        <v>0.82184141374815156</v>
      </c>
      <c r="AX3" s="4">
        <v>0.63083900398527215</v>
      </c>
      <c r="AY3" s="4">
        <v>0.66994226018203196</v>
      </c>
      <c r="AZ3" s="4">
        <v>1.2251466916226561</v>
      </c>
      <c r="BA3" s="4">
        <v>0.77178910982445603</v>
      </c>
      <c r="BB3" s="4">
        <v>0.78909675061434825</v>
      </c>
      <c r="BC3" s="4">
        <v>0.903929123973363</v>
      </c>
      <c r="BD3" s="4">
        <v>1.0311114976634741</v>
      </c>
      <c r="BE3" s="4">
        <v>1.2549900712486763</v>
      </c>
      <c r="BF3" s="4">
        <v>0.52154170849111292</v>
      </c>
      <c r="BG3" s="4">
        <v>0.33605575475774591</v>
      </c>
      <c r="BH3" s="4">
        <v>1.3764576639644934</v>
      </c>
      <c r="BI3" s="4">
        <v>1.2911756183436354</v>
      </c>
      <c r="BJ3" s="4">
        <v>0.99006418566109078</v>
      </c>
      <c r="BK3" s="4">
        <v>0.95244582365856334</v>
      </c>
      <c r="BL3" s="4">
        <v>0.98436565288952238</v>
      </c>
      <c r="BM3" s="4">
        <v>1.8893108049141418</v>
      </c>
      <c r="BN3" s="4">
        <v>1.5920299579622148</v>
      </c>
      <c r="BO3" s="4">
        <v>1.4694911404068105</v>
      </c>
      <c r="BP3" s="4">
        <v>1.1908063232040231</v>
      </c>
      <c r="BQ3" s="4">
        <v>0.99827873260686439</v>
      </c>
      <c r="BR3" s="4">
        <v>1.4599157145680066</v>
      </c>
      <c r="BS3" s="4">
        <v>1.6983435881918578</v>
      </c>
      <c r="BT3" s="4">
        <v>2.7184949781010572</v>
      </c>
      <c r="BU3" s="4">
        <v>1.0416933170862583</v>
      </c>
      <c r="BV3" s="4">
        <v>0.51370454542196919</v>
      </c>
      <c r="BW3" s="4">
        <v>2.9851151201123782</v>
      </c>
      <c r="BX3" s="4">
        <v>2.1727586304744224</v>
      </c>
      <c r="BY3" s="4">
        <v>2.0396954718980074</v>
      </c>
      <c r="BZ3" s="4">
        <v>2.3783374243307613</v>
      </c>
      <c r="CA3" s="4">
        <v>2.1034817345819299</v>
      </c>
      <c r="CB3" s="4">
        <v>2.2329182998156298</v>
      </c>
      <c r="CC3" s="4">
        <v>2.5513456327691091</v>
      </c>
      <c r="CD3" s="4">
        <v>1.9921922326871446</v>
      </c>
    </row>
    <row r="4" spans="1:82" x14ac:dyDescent="0.4">
      <c r="A4" s="6" t="s">
        <v>80</v>
      </c>
      <c r="B4" s="7" t="s">
        <v>85</v>
      </c>
      <c r="C4" s="3" t="s">
        <v>84</v>
      </c>
      <c r="D4" s="4">
        <v>69</v>
      </c>
      <c r="E4" s="4">
        <v>22</v>
      </c>
      <c r="F4" s="7">
        <v>355</v>
      </c>
      <c r="G4" s="7">
        <v>1500</v>
      </c>
      <c r="H4" s="4">
        <v>0.86446286652606275</v>
      </c>
      <c r="I4" s="4">
        <v>0.72920082251805773</v>
      </c>
      <c r="J4" s="4">
        <v>0.39534896738176162</v>
      </c>
      <c r="K4" s="4">
        <v>0.43254584213495628</v>
      </c>
      <c r="L4" s="4">
        <v>0.71756076830884008</v>
      </c>
      <c r="M4" s="4">
        <v>0.50791498059768814</v>
      </c>
      <c r="N4" s="4">
        <v>0.80838882882309615</v>
      </c>
      <c r="O4" s="4">
        <v>0.9667531048067155</v>
      </c>
      <c r="P4" s="4">
        <v>0.99789151650277685</v>
      </c>
      <c r="Q4" s="4">
        <v>1.0385841836440444</v>
      </c>
      <c r="R4" s="4">
        <v>0.58752030660459453</v>
      </c>
      <c r="S4" s="4">
        <v>1.1929635979167228</v>
      </c>
      <c r="T4" s="4">
        <v>1.0136970518659538</v>
      </c>
      <c r="U4" s="4">
        <v>0.99255868963436722</v>
      </c>
      <c r="V4" s="4">
        <v>1.2386387094747089</v>
      </c>
      <c r="W4" s="4">
        <v>0.62734320074884453</v>
      </c>
      <c r="X4" s="4">
        <v>1.2443614814259711</v>
      </c>
      <c r="Y4" s="4">
        <v>1.0287129516010705</v>
      </c>
      <c r="Z4" s="4">
        <v>1.0106595504297211</v>
      </c>
      <c r="AA4" s="4">
        <v>1.115460131618939</v>
      </c>
      <c r="AB4" s="4">
        <v>0.99675774265299089</v>
      </c>
      <c r="AC4" s="4">
        <v>1.1427878972603263</v>
      </c>
      <c r="AD4" s="4">
        <v>1.0312184714387507</v>
      </c>
      <c r="AE4" s="4">
        <v>1.4479469929156559</v>
      </c>
      <c r="AF4" s="4">
        <v>0.49358633048904149</v>
      </c>
      <c r="AG4" s="4">
        <v>1.1445559744519525</v>
      </c>
      <c r="AH4" s="4">
        <v>1.4494082012949823</v>
      </c>
      <c r="AI4" s="4">
        <v>1.0874532347054853</v>
      </c>
      <c r="AJ4" s="4">
        <v>1.1774913657758794</v>
      </c>
      <c r="AK4" s="4">
        <v>0.84054967483933818</v>
      </c>
      <c r="AL4" s="4">
        <v>1.1228026034313852</v>
      </c>
      <c r="AM4" s="4">
        <v>1.1418561059950245</v>
      </c>
      <c r="AN4" s="4">
        <v>1.1080882456086669</v>
      </c>
      <c r="AO4" s="4">
        <v>1.0791429454156287</v>
      </c>
      <c r="AP4" s="4">
        <v>1.602720854451763</v>
      </c>
      <c r="AQ4" s="4">
        <v>1.5757343782019888</v>
      </c>
      <c r="AR4" s="4">
        <v>2.1124208660245491</v>
      </c>
      <c r="AS4" s="4">
        <v>2.0088975960658657</v>
      </c>
      <c r="AT4" s="4">
        <v>1.8820624654905422</v>
      </c>
      <c r="AU4" s="4">
        <v>1.0984679887398003</v>
      </c>
      <c r="AV4" s="4">
        <v>1.0702718991437119</v>
      </c>
      <c r="AW4" s="4">
        <v>0.80604435663999818</v>
      </c>
      <c r="AX4" s="4">
        <v>0.94016465618821399</v>
      </c>
      <c r="AY4" s="4">
        <v>0.64008592000908915</v>
      </c>
      <c r="AZ4" s="4">
        <v>0.8491573688940437</v>
      </c>
      <c r="BA4" s="4">
        <v>0.91915427325863741</v>
      </c>
      <c r="BB4" s="4">
        <v>0.63646404129122702</v>
      </c>
      <c r="BC4" s="4">
        <v>0.83337660463164931</v>
      </c>
      <c r="BD4" s="4">
        <v>1.2438396584620988</v>
      </c>
      <c r="BE4" s="4">
        <v>0.8000481588829752</v>
      </c>
      <c r="BF4" s="4">
        <v>1.7924788684126909</v>
      </c>
      <c r="BG4" s="4">
        <v>0.63206810604037644</v>
      </c>
      <c r="BH4" s="4">
        <v>1.2812818500922947</v>
      </c>
      <c r="BI4" s="4">
        <v>1.4025047125890207</v>
      </c>
      <c r="BJ4" s="4">
        <v>1.2741854071649352</v>
      </c>
      <c r="BK4" s="4">
        <v>1.3500286908350463</v>
      </c>
      <c r="BL4" s="4">
        <v>1.0085100879362465</v>
      </c>
      <c r="BM4" s="4">
        <v>0.97485142710933559</v>
      </c>
      <c r="BN4" s="4">
        <v>1.339149929898886</v>
      </c>
      <c r="BO4" s="4">
        <v>1.6688658776173819</v>
      </c>
      <c r="BP4" s="4">
        <v>1.8225665633490657</v>
      </c>
      <c r="BQ4" s="4">
        <v>1.2088335096459815</v>
      </c>
      <c r="BR4" s="4">
        <v>0.91169817916059903</v>
      </c>
      <c r="BS4" s="4">
        <v>1.5632658689454788</v>
      </c>
      <c r="BT4" s="4">
        <v>0.78110295328358459</v>
      </c>
      <c r="BU4" s="4">
        <v>0.68329376525075258</v>
      </c>
      <c r="BV4" s="4">
        <v>0.38456660974331747</v>
      </c>
      <c r="BW4" s="4">
        <v>1.8367274217597596</v>
      </c>
      <c r="BX4" s="4">
        <v>1.1255695449957301</v>
      </c>
      <c r="BY4" s="4">
        <v>0.61060135593932841</v>
      </c>
      <c r="BZ4" s="4">
        <v>1.6653073573422612</v>
      </c>
      <c r="CA4" s="4">
        <v>1.0458529254555182</v>
      </c>
      <c r="CB4" s="4">
        <v>0.69568048320818721</v>
      </c>
      <c r="CC4" s="4">
        <v>1.2145391577200957</v>
      </c>
      <c r="CD4" s="4">
        <v>1.6324824486034473</v>
      </c>
    </row>
    <row r="5" spans="1:82" x14ac:dyDescent="0.4">
      <c r="A5" s="6" t="s">
        <v>80</v>
      </c>
      <c r="B5" s="7" t="s">
        <v>86</v>
      </c>
      <c r="C5" s="3" t="s">
        <v>82</v>
      </c>
      <c r="D5" s="4">
        <v>58</v>
      </c>
      <c r="E5" s="4">
        <v>22</v>
      </c>
      <c r="F5" s="7">
        <v>1179</v>
      </c>
      <c r="G5" s="7">
        <v>583</v>
      </c>
      <c r="H5" s="4">
        <v>0.99862723156017763</v>
      </c>
      <c r="I5" s="4">
        <v>0.91457276405615506</v>
      </c>
      <c r="J5" s="4">
        <v>0.64805435191400107</v>
      </c>
      <c r="K5" s="4">
        <v>0.61616994393197144</v>
      </c>
      <c r="L5" s="4">
        <v>0.85449137916545626</v>
      </c>
      <c r="M5" s="4">
        <v>0.87646359152152875</v>
      </c>
      <c r="N5" s="4">
        <v>0.84495038915630916</v>
      </c>
      <c r="O5" s="4">
        <v>1.0203452751817934</v>
      </c>
      <c r="P5" s="4">
        <v>0.49854777615484008</v>
      </c>
      <c r="Q5" s="4">
        <v>1.0454723693079184</v>
      </c>
      <c r="R5" s="4">
        <v>0.82972308820725627</v>
      </c>
      <c r="S5" s="4">
        <v>1.1063110499401536</v>
      </c>
      <c r="T5" s="4">
        <v>1.0174281631932511</v>
      </c>
      <c r="U5" s="4">
        <v>0.83768749757018146</v>
      </c>
      <c r="V5" s="4">
        <v>0.77767690095524034</v>
      </c>
      <c r="W5" s="4">
        <v>1.3022470963375086</v>
      </c>
      <c r="X5" s="4">
        <v>1.3593889800779653</v>
      </c>
      <c r="Y5" s="4">
        <v>1.3530737503017154</v>
      </c>
      <c r="Z5" s="4">
        <v>1.1139297947662834</v>
      </c>
      <c r="AA5" s="4">
        <v>0.86822128860020897</v>
      </c>
      <c r="AB5" s="4">
        <v>1.0013383391153718</v>
      </c>
      <c r="AC5" s="4">
        <v>1.4093357155710637</v>
      </c>
      <c r="AD5" s="4">
        <v>0.95182728543540107</v>
      </c>
      <c r="AE5" s="4">
        <v>1.4471438612118883</v>
      </c>
      <c r="AF5" s="4">
        <v>1.1281219226779875</v>
      </c>
      <c r="AG5" s="4">
        <v>0.81411252042028526</v>
      </c>
      <c r="AH5" s="4">
        <v>0.65288214421904689</v>
      </c>
      <c r="AI5" s="4">
        <v>0.8351857500045019</v>
      </c>
      <c r="AJ5" s="4">
        <v>0.83695475356675864</v>
      </c>
      <c r="AK5" s="4">
        <v>0.85561790313728348</v>
      </c>
      <c r="AL5" s="4">
        <v>0.93159019946936361</v>
      </c>
      <c r="AM5" s="4">
        <v>0.77698470037814926</v>
      </c>
      <c r="AN5" s="4">
        <v>0.60419207509557693</v>
      </c>
      <c r="AO5" s="4">
        <v>0.68542091117557591</v>
      </c>
      <c r="AP5" s="4">
        <v>0.92966785330593116</v>
      </c>
      <c r="AQ5" s="4">
        <v>0.64021152812916904</v>
      </c>
      <c r="AR5" s="4">
        <v>1.3559547765897806</v>
      </c>
      <c r="AS5" s="4">
        <v>1.1060593554009188</v>
      </c>
      <c r="AT5" s="4">
        <v>0.80284860241149103</v>
      </c>
      <c r="AU5" s="4">
        <v>1.2909855929832912</v>
      </c>
      <c r="AV5" s="4">
        <v>0.49669578136034298</v>
      </c>
      <c r="AW5" s="4">
        <v>0.76903323250082611</v>
      </c>
      <c r="AX5" s="4">
        <v>0.49331285302190009</v>
      </c>
      <c r="AY5" s="4">
        <v>1.1940007170191484</v>
      </c>
      <c r="AZ5" s="4">
        <v>0.71114950251196729</v>
      </c>
      <c r="BA5" s="4">
        <v>0.71426015057930692</v>
      </c>
      <c r="BB5" s="4">
        <v>0.76686101607900892</v>
      </c>
      <c r="BC5" s="4">
        <v>0.77102671335832973</v>
      </c>
      <c r="BD5" s="4">
        <v>0.83597125879659751</v>
      </c>
      <c r="BE5" s="4">
        <v>0.9634139974652548</v>
      </c>
      <c r="BF5" s="4">
        <v>0.56322407084554205</v>
      </c>
      <c r="BG5" s="4">
        <v>0.87369387272232935</v>
      </c>
      <c r="BH5" s="4">
        <v>0.9632350840330165</v>
      </c>
      <c r="BI5" s="4">
        <v>0.89567899902678239</v>
      </c>
      <c r="BJ5" s="4">
        <v>0.79706308128673298</v>
      </c>
      <c r="BK5" s="4">
        <v>0.68119097885904556</v>
      </c>
      <c r="BL5" s="4">
        <v>0.91020791341390361</v>
      </c>
      <c r="BM5" s="4">
        <v>1.5860858182870943</v>
      </c>
      <c r="BN5" s="4">
        <v>1.0270923366709215</v>
      </c>
      <c r="BO5" s="4">
        <v>0.89566366034083067</v>
      </c>
      <c r="BP5" s="4">
        <v>0.67215075294588233</v>
      </c>
      <c r="BQ5" s="4">
        <v>0.89038402564997088</v>
      </c>
      <c r="BR5" s="4">
        <v>0.49251253956719704</v>
      </c>
      <c r="BS5" s="4">
        <v>2.2754285233559073</v>
      </c>
      <c r="BT5" s="4">
        <v>0.48883489218589282</v>
      </c>
      <c r="BU5" s="4">
        <v>1.7228420095376697</v>
      </c>
      <c r="BV5" s="4">
        <v>0.53192609133734226</v>
      </c>
      <c r="BW5" s="4">
        <v>0.99210679654217937</v>
      </c>
      <c r="BX5" s="4">
        <v>1.3364922628671807</v>
      </c>
      <c r="BY5" s="4">
        <v>1.102181070167195</v>
      </c>
      <c r="BZ5" s="4">
        <v>1.121945155434017</v>
      </c>
      <c r="CA5" s="4">
        <v>1.6517799400805524</v>
      </c>
      <c r="CB5" s="4">
        <v>1.1095725307108972</v>
      </c>
      <c r="CC5" s="4">
        <v>0.87001436598444704</v>
      </c>
      <c r="CD5" s="4">
        <v>1.1786585688888154</v>
      </c>
    </row>
    <row r="6" spans="1:82" x14ac:dyDescent="0.4">
      <c r="A6" s="6" t="s">
        <v>80</v>
      </c>
      <c r="B6" s="7" t="s">
        <v>87</v>
      </c>
      <c r="C6" s="3" t="s">
        <v>84</v>
      </c>
      <c r="D6" s="4">
        <v>71</v>
      </c>
      <c r="E6" s="4">
        <v>22</v>
      </c>
      <c r="F6" s="7">
        <v>619</v>
      </c>
      <c r="G6" s="7">
        <v>670</v>
      </c>
      <c r="H6" s="4">
        <v>1.3875655872155424</v>
      </c>
      <c r="I6" s="4">
        <v>1.298215328175466</v>
      </c>
      <c r="J6" s="4">
        <v>1.6868717064356651</v>
      </c>
      <c r="K6" s="4">
        <v>0.59860900546566875</v>
      </c>
      <c r="L6" s="4">
        <v>1.2963018526949719</v>
      </c>
      <c r="M6" s="4">
        <v>1.5382478266820236</v>
      </c>
      <c r="N6" s="4">
        <v>1.3522420124190144</v>
      </c>
      <c r="O6" s="4">
        <v>1.4831533782684005</v>
      </c>
      <c r="P6" s="4">
        <v>3.9551580172426255</v>
      </c>
      <c r="Q6" s="4">
        <v>1.6893779715570263</v>
      </c>
      <c r="R6" s="4">
        <v>1.6578206652519916</v>
      </c>
      <c r="S6" s="4">
        <v>1.4384644968103653</v>
      </c>
      <c r="T6" s="4">
        <v>1.4688927168272643</v>
      </c>
      <c r="U6" s="4">
        <v>1.5806166222639191</v>
      </c>
      <c r="V6" s="4">
        <v>2.3643818801961332</v>
      </c>
      <c r="W6" s="4">
        <v>1.6297779808745489</v>
      </c>
      <c r="X6" s="4">
        <v>1.7061391292260826</v>
      </c>
      <c r="Y6" s="4">
        <v>1.7239938623115232</v>
      </c>
      <c r="Z6" s="4">
        <v>1.9130185792696417</v>
      </c>
      <c r="AA6" s="4">
        <v>2.0578898228470521</v>
      </c>
      <c r="AB6" s="4">
        <v>1.9275661877017911</v>
      </c>
      <c r="AC6" s="4">
        <v>2.0325078367809835</v>
      </c>
      <c r="AD6" s="4">
        <v>1.4381598331651093</v>
      </c>
      <c r="AE6" s="4">
        <v>3.2403997632781762</v>
      </c>
      <c r="AF6" s="4">
        <v>2.0039822036831678</v>
      </c>
      <c r="AG6" s="4">
        <v>1.5861196210998574</v>
      </c>
      <c r="AH6" s="4">
        <v>0.84835701867849966</v>
      </c>
      <c r="AI6" s="4">
        <v>1.4373169208449001</v>
      </c>
      <c r="AJ6" s="4">
        <v>0.95850195937876881</v>
      </c>
      <c r="AK6" s="4">
        <v>1.2838360382434411</v>
      </c>
      <c r="AL6" s="4">
        <v>0.74640230944064434</v>
      </c>
      <c r="AM6" s="4">
        <v>1.3111657420652905</v>
      </c>
      <c r="AN6" s="4">
        <v>1.4877595916933808</v>
      </c>
      <c r="AO6" s="4">
        <v>1.0576387382131094</v>
      </c>
      <c r="AP6" s="4">
        <v>0.83725982958276524</v>
      </c>
      <c r="AQ6" s="4">
        <v>2.2306000807592921</v>
      </c>
      <c r="AR6" s="4">
        <v>0.9309535173800304</v>
      </c>
      <c r="AS6" s="4">
        <v>1.5500092388491695</v>
      </c>
      <c r="AT6" s="4">
        <v>2.0968311702012761</v>
      </c>
      <c r="AU6" s="4">
        <v>2.7937820729403602</v>
      </c>
      <c r="AV6" s="4">
        <v>0.43046466978392128</v>
      </c>
      <c r="AW6" s="4">
        <v>1.1028291432767934</v>
      </c>
      <c r="AX6" s="4">
        <v>0.77223485206736464</v>
      </c>
      <c r="AY6" s="4">
        <v>2.0234220555848275</v>
      </c>
      <c r="AZ6" s="4">
        <v>0.82037188820697138</v>
      </c>
      <c r="BA6" s="4">
        <v>0.85515592357021375</v>
      </c>
      <c r="BB6" s="4">
        <v>0.92337335012147848</v>
      </c>
      <c r="BC6" s="4">
        <v>0.87946237455123499</v>
      </c>
      <c r="BD6" s="4">
        <v>0.76126624535978571</v>
      </c>
      <c r="BE6" s="4">
        <v>1.3977900083820343</v>
      </c>
      <c r="BF6" s="4">
        <v>1.2951744677276837</v>
      </c>
      <c r="BG6" s="4">
        <v>3.7806380939488791</v>
      </c>
      <c r="BH6" s="4">
        <v>1.1329347501615348</v>
      </c>
      <c r="BI6" s="4">
        <v>0.93968598827346017</v>
      </c>
      <c r="BJ6" s="4">
        <v>1.1310203310416451</v>
      </c>
      <c r="BK6" s="4">
        <v>1.221456339277434</v>
      </c>
      <c r="BL6" s="4">
        <v>2.3244688205468123</v>
      </c>
      <c r="BM6" s="4">
        <v>1.235938663798458</v>
      </c>
      <c r="BN6" s="4">
        <v>1.2743607639005434</v>
      </c>
      <c r="BO6" s="4">
        <v>1.4989789288988287</v>
      </c>
      <c r="BP6" s="4">
        <v>1.3558637839300705</v>
      </c>
      <c r="BQ6" s="4">
        <v>1.5727951522178503</v>
      </c>
      <c r="BR6" s="4">
        <v>1.732407978287523</v>
      </c>
      <c r="BS6" s="4">
        <v>5.7725758643520688</v>
      </c>
      <c r="BT6" s="4">
        <v>0.73917907065463873</v>
      </c>
      <c r="BU6" s="4">
        <v>3.1747761357323747</v>
      </c>
      <c r="BV6" s="4">
        <v>1.7165908574410154</v>
      </c>
      <c r="BW6" s="4">
        <v>2.9924334603955676</v>
      </c>
      <c r="BX6" s="4">
        <v>3.0505019143028855</v>
      </c>
      <c r="BY6" s="4">
        <v>3.6542184645599822</v>
      </c>
      <c r="BZ6" s="4">
        <v>3.6424980634351409</v>
      </c>
      <c r="CA6" s="4">
        <v>3.1154053761688614</v>
      </c>
      <c r="CB6" s="4">
        <v>3.2656510117452258</v>
      </c>
      <c r="CC6" s="4">
        <v>1.347536550419967</v>
      </c>
      <c r="CD6" s="4">
        <v>4.8733691459384509</v>
      </c>
    </row>
    <row r="7" spans="1:82" x14ac:dyDescent="0.4">
      <c r="A7" s="6" t="s">
        <v>80</v>
      </c>
      <c r="B7" s="7" t="s">
        <v>88</v>
      </c>
      <c r="C7" s="3" t="s">
        <v>84</v>
      </c>
      <c r="D7" s="4">
        <v>70</v>
      </c>
      <c r="E7" s="4">
        <v>22</v>
      </c>
      <c r="F7" s="7">
        <v>313</v>
      </c>
      <c r="G7" s="7">
        <v>610</v>
      </c>
      <c r="H7" s="4">
        <v>1.705030691068641</v>
      </c>
      <c r="I7" s="4">
        <v>1.6899560690261495</v>
      </c>
      <c r="J7" s="4">
        <v>1.507093142072564</v>
      </c>
      <c r="K7" s="4">
        <v>1.8866285346647029</v>
      </c>
      <c r="L7" s="4">
        <v>1.490003592421653</v>
      </c>
      <c r="M7" s="4">
        <v>1.5585013740590836</v>
      </c>
      <c r="N7" s="4">
        <v>1.3983540569563819</v>
      </c>
      <c r="O7" s="4">
        <v>1.0441728608563883</v>
      </c>
      <c r="P7" s="4">
        <v>0.99355479313773987</v>
      </c>
      <c r="Q7" s="4">
        <v>1.3757947705483637</v>
      </c>
      <c r="R7" s="4">
        <v>1.6743278484847242</v>
      </c>
      <c r="S7" s="4">
        <v>1.2828696683221914</v>
      </c>
      <c r="T7" s="4">
        <v>1.0790679443587698</v>
      </c>
      <c r="U7" s="4">
        <v>1.1845401500090462</v>
      </c>
      <c r="V7" s="4">
        <v>0.92534710734061154</v>
      </c>
      <c r="W7" s="4">
        <v>2.3225800895817512</v>
      </c>
      <c r="X7" s="4">
        <v>1.0490976846357698</v>
      </c>
      <c r="Y7" s="4">
        <v>0.93567500316524466</v>
      </c>
      <c r="Z7" s="4">
        <v>1.1945851293322562</v>
      </c>
      <c r="AA7" s="4">
        <v>0.83510401732369743</v>
      </c>
      <c r="AB7" s="4">
        <v>0.94088463167851089</v>
      </c>
      <c r="AC7" s="4">
        <v>1.6012518159269442</v>
      </c>
      <c r="AD7" s="4">
        <v>0.84652392280159838</v>
      </c>
      <c r="AE7" s="4">
        <v>0.9517653418457287</v>
      </c>
      <c r="AF7" s="4">
        <v>0.60963937937269663</v>
      </c>
      <c r="AG7" s="4">
        <v>1.2124663419380732</v>
      </c>
      <c r="AH7" s="4">
        <v>0.64908439426639941</v>
      </c>
      <c r="AI7" s="4">
        <v>1.3117174377670877</v>
      </c>
      <c r="AJ7" s="4">
        <v>1.5782878728461178</v>
      </c>
      <c r="AK7" s="4">
        <v>1.4653009832185435</v>
      </c>
      <c r="AL7" s="4">
        <v>1.5780644046149284</v>
      </c>
      <c r="AM7" s="4">
        <v>1.2818902469277804</v>
      </c>
      <c r="AN7" s="4">
        <v>1.3844342096978883</v>
      </c>
      <c r="AO7" s="4">
        <v>1.260262362655026</v>
      </c>
      <c r="AP7" s="4">
        <v>1.1314336898532869</v>
      </c>
      <c r="AQ7" s="4">
        <v>1.1009156287577524</v>
      </c>
      <c r="AR7" s="4">
        <v>1.1730277751247753</v>
      </c>
      <c r="AS7" s="4">
        <v>1.3598508478438456</v>
      </c>
      <c r="AT7" s="4">
        <v>0.77065717996906136</v>
      </c>
      <c r="AU7" s="4">
        <v>0.48512301115745754</v>
      </c>
      <c r="AV7" s="4">
        <v>1.2220649087546487</v>
      </c>
      <c r="AW7" s="4">
        <v>2.0346875653010583</v>
      </c>
      <c r="AX7" s="4">
        <v>1.7335600893040337</v>
      </c>
      <c r="AY7" s="4">
        <v>1.4124215230826063</v>
      </c>
      <c r="AZ7" s="4">
        <v>2.1229075471598917</v>
      </c>
      <c r="BA7" s="4">
        <v>1.785166398795113</v>
      </c>
      <c r="BB7" s="4">
        <v>2.1077050405035762</v>
      </c>
      <c r="BC7" s="4">
        <v>2.3540542840560512</v>
      </c>
      <c r="BD7" s="4">
        <v>1.7823085694338372</v>
      </c>
      <c r="BE7" s="4">
        <v>1.0213716260896855</v>
      </c>
      <c r="BF7" s="4">
        <v>1.6735556517316343</v>
      </c>
      <c r="BG7" s="4">
        <v>0.84772549092686877</v>
      </c>
      <c r="BH7" s="4">
        <v>1.8625371335322336</v>
      </c>
      <c r="BI7" s="4">
        <v>1.6004489525909886</v>
      </c>
      <c r="BJ7" s="4">
        <v>1.8954822955365214</v>
      </c>
      <c r="BK7" s="4">
        <v>1.3903810560141199</v>
      </c>
      <c r="BL7" s="4">
        <v>0.86956446357746642</v>
      </c>
      <c r="BM7" s="4">
        <v>1.531909633990457</v>
      </c>
      <c r="BN7" s="4">
        <v>1.8491515846625772</v>
      </c>
      <c r="BO7" s="4">
        <v>1.8684465643544619</v>
      </c>
      <c r="BP7" s="4">
        <v>1.0796872866013483</v>
      </c>
      <c r="BQ7" s="4">
        <v>1.4402313537290821</v>
      </c>
      <c r="BR7" s="4">
        <v>1.312539653869343</v>
      </c>
      <c r="BS7" s="4">
        <v>0.94209721342372277</v>
      </c>
      <c r="BT7" s="4">
        <v>1.2856671598628866</v>
      </c>
      <c r="BU7" s="4">
        <v>1.5190250788928501</v>
      </c>
      <c r="BV7" s="4">
        <v>0.46849510767422986</v>
      </c>
      <c r="BW7" s="4">
        <v>0.46220891576751172</v>
      </c>
      <c r="BX7" s="4">
        <v>0.60530369738482748</v>
      </c>
      <c r="BY7" s="4">
        <v>0.37641030446033863</v>
      </c>
      <c r="BZ7" s="4">
        <v>0.64124007699262608</v>
      </c>
      <c r="CA7" s="4">
        <v>0.48540706029183195</v>
      </c>
      <c r="CB7" s="4">
        <v>0.40728035044489869</v>
      </c>
      <c r="CC7" s="4">
        <v>1.5838763990111067</v>
      </c>
      <c r="CD7" s="4">
        <v>0.2273133910365924</v>
      </c>
    </row>
    <row r="8" spans="1:82" x14ac:dyDescent="0.4">
      <c r="A8" s="6" t="s">
        <v>80</v>
      </c>
      <c r="B8" s="7" t="s">
        <v>89</v>
      </c>
      <c r="C8" s="3" t="s">
        <v>84</v>
      </c>
      <c r="D8" s="4">
        <v>77</v>
      </c>
      <c r="E8" s="4">
        <v>23</v>
      </c>
      <c r="F8" s="7">
        <v>294</v>
      </c>
      <c r="G8" s="7">
        <v>550</v>
      </c>
      <c r="H8" s="4">
        <v>1.3038948452365144</v>
      </c>
      <c r="I8" s="4">
        <v>1.0507207288666343</v>
      </c>
      <c r="J8" s="4">
        <v>1.0006309349001041</v>
      </c>
      <c r="K8" s="4">
        <v>2.392313423035322</v>
      </c>
      <c r="L8" s="4">
        <v>1.0568720838518477</v>
      </c>
      <c r="M8" s="4">
        <v>1.2299760757229166</v>
      </c>
      <c r="N8" s="4">
        <v>1.1077949987127516</v>
      </c>
      <c r="O8" s="4">
        <v>0.72859753507920566</v>
      </c>
      <c r="P8" s="4">
        <v>0.57654306271801281</v>
      </c>
      <c r="Q8" s="4">
        <v>1.2074258260354542</v>
      </c>
      <c r="R8" s="4">
        <v>1.4368316930600076</v>
      </c>
      <c r="S8" s="4">
        <v>1.4204210529083994</v>
      </c>
      <c r="T8" s="4">
        <v>1.0622868120461249</v>
      </c>
      <c r="U8" s="4">
        <v>0.84426741931266358</v>
      </c>
      <c r="V8" s="4">
        <v>0.91285814826461564</v>
      </c>
      <c r="W8" s="4">
        <v>2.496397728670452</v>
      </c>
      <c r="X8" s="4">
        <v>1.3330841276424841</v>
      </c>
      <c r="Y8" s="4">
        <v>1.0821425337390582</v>
      </c>
      <c r="Z8" s="4">
        <v>1.2443158867507036</v>
      </c>
      <c r="AA8" s="4">
        <v>1.0142348468027083</v>
      </c>
      <c r="AB8" s="4">
        <v>0.85056113393792043</v>
      </c>
      <c r="AC8" s="4">
        <v>1.6775401176462517</v>
      </c>
      <c r="AD8" s="4">
        <v>1.0791749036713054</v>
      </c>
      <c r="AE8" s="4">
        <v>1.404112250736282</v>
      </c>
      <c r="AF8" s="4">
        <v>1.6039964829806104</v>
      </c>
      <c r="AG8" s="4">
        <v>1.1033700180913608</v>
      </c>
      <c r="AH8" s="4">
        <v>1.4625650049575718</v>
      </c>
      <c r="AI8" s="4">
        <v>1.3884047016518497</v>
      </c>
      <c r="AJ8" s="4">
        <v>1.6985468795619068</v>
      </c>
      <c r="AK8" s="4">
        <v>1.728004632393598</v>
      </c>
      <c r="AL8" s="4">
        <v>0.96918475372671586</v>
      </c>
      <c r="AM8" s="4">
        <v>1.1308951791459916</v>
      </c>
      <c r="AN8" s="4">
        <v>1.0789302191921584</v>
      </c>
      <c r="AO8" s="4">
        <v>1.2982566711059669</v>
      </c>
      <c r="AP8" s="4">
        <v>1.0381844058052694</v>
      </c>
      <c r="AQ8" s="4">
        <v>0.59344262318491992</v>
      </c>
      <c r="AR8" s="4">
        <v>0.9950865921946076</v>
      </c>
      <c r="AS8" s="4">
        <v>1.0895545591037055</v>
      </c>
      <c r="AT8" s="4">
        <v>0.81583630090307369</v>
      </c>
      <c r="AU8" s="4">
        <v>0.82495200151706771</v>
      </c>
      <c r="AV8" s="4">
        <v>2.2690902509312991</v>
      </c>
      <c r="AW8" s="4">
        <v>2.4885825349233293</v>
      </c>
      <c r="AX8" s="4">
        <v>1.5899623985462792</v>
      </c>
      <c r="AY8" s="4">
        <v>0.71717358712364709</v>
      </c>
      <c r="AZ8" s="4">
        <v>2.8363752534756315</v>
      </c>
      <c r="BA8" s="4">
        <v>2.7702341780072457</v>
      </c>
      <c r="BB8" s="4">
        <v>2.492852017197241</v>
      </c>
      <c r="BC8" s="4">
        <v>2.0813365446168182</v>
      </c>
      <c r="BD8" s="4">
        <v>1.586669863165159</v>
      </c>
      <c r="BE8" s="4">
        <v>0.66480252515100213</v>
      </c>
      <c r="BF8" s="4">
        <v>0.9765027650875403</v>
      </c>
      <c r="BG8" s="4">
        <v>0.36752635201441153</v>
      </c>
      <c r="BH8" s="4">
        <v>1.9786652807923517</v>
      </c>
      <c r="BI8" s="4">
        <v>1.4429720682469651</v>
      </c>
      <c r="BJ8" s="4">
        <v>1.4123336275496841</v>
      </c>
      <c r="BK8" s="4">
        <v>1.3245072157018323</v>
      </c>
      <c r="BL8" s="4">
        <v>0.77834336794707315</v>
      </c>
      <c r="BM8" s="4">
        <v>1.2088888047536412</v>
      </c>
      <c r="BN8" s="4">
        <v>1.8420603451797641</v>
      </c>
      <c r="BO8" s="4">
        <v>1.7190010689674389</v>
      </c>
      <c r="BP8" s="4">
        <v>1.2300905434531606</v>
      </c>
      <c r="BQ8" s="4">
        <v>1.1680092748354851</v>
      </c>
      <c r="BR8" s="4">
        <v>1.3126470698545309</v>
      </c>
      <c r="BS8" s="4">
        <v>2.079430508998994</v>
      </c>
      <c r="BT8" s="4">
        <v>0.914684536832162</v>
      </c>
      <c r="BU8" s="4">
        <v>1.8732150305592616</v>
      </c>
      <c r="BV8" s="4">
        <v>0.94666802084873525</v>
      </c>
      <c r="BW8" s="4">
        <v>0.75347033756219628</v>
      </c>
      <c r="BX8" s="4">
        <v>0.68886465667063279</v>
      </c>
      <c r="BY8" s="4">
        <v>0.57807618439855069</v>
      </c>
      <c r="BZ8" s="4">
        <v>1.2032989514470076</v>
      </c>
      <c r="CA8" s="4">
        <v>0.84731392654163562</v>
      </c>
      <c r="CB8" s="4">
        <v>0.64636079547187109</v>
      </c>
      <c r="CC8" s="4">
        <v>1.1641255768374172</v>
      </c>
      <c r="CD8" s="4">
        <v>1.2264350189112674</v>
      </c>
    </row>
    <row r="9" spans="1:82" x14ac:dyDescent="0.4">
      <c r="A9" s="6" t="s">
        <v>80</v>
      </c>
      <c r="B9" s="7" t="s">
        <v>90</v>
      </c>
      <c r="C9" s="3" t="s">
        <v>84</v>
      </c>
      <c r="D9" s="4">
        <v>76</v>
      </c>
      <c r="E9" s="4">
        <v>23</v>
      </c>
      <c r="F9" s="7">
        <v>329</v>
      </c>
      <c r="G9" s="7">
        <v>436</v>
      </c>
      <c r="H9" s="4">
        <v>0.95495294026035216</v>
      </c>
      <c r="I9" s="4">
        <v>0.86264689645444981</v>
      </c>
      <c r="J9" s="4">
        <v>0.8283745765020073</v>
      </c>
      <c r="K9" s="4">
        <v>2.1473296582074064</v>
      </c>
      <c r="L9" s="4">
        <v>0.90810441298976219</v>
      </c>
      <c r="M9" s="4">
        <v>0.8699394128383513</v>
      </c>
      <c r="N9" s="4">
        <v>1.1161994860123163</v>
      </c>
      <c r="O9" s="4">
        <v>1.0463250085816793</v>
      </c>
      <c r="P9" s="4">
        <v>1.7882633794430285</v>
      </c>
      <c r="Q9" s="4">
        <v>1.2148912852226199</v>
      </c>
      <c r="R9" s="4">
        <v>0.95955904653416058</v>
      </c>
      <c r="S9" s="4">
        <v>1.3407995019169918</v>
      </c>
      <c r="T9" s="4">
        <v>1.1048028943658355</v>
      </c>
      <c r="U9" s="4">
        <v>1.197633989687982</v>
      </c>
      <c r="V9" s="4">
        <v>1.4775230856754533</v>
      </c>
      <c r="W9" s="4">
        <v>0.52373783254011008</v>
      </c>
      <c r="X9" s="4">
        <v>1.1108038141723826</v>
      </c>
      <c r="Y9" s="4">
        <v>1.1451010631080059</v>
      </c>
      <c r="Z9" s="4">
        <v>1.2364942831545613</v>
      </c>
      <c r="AA9" s="4">
        <v>1.0495426691268339</v>
      </c>
      <c r="AB9" s="4">
        <v>1.2150038872093363</v>
      </c>
      <c r="AC9" s="4">
        <v>1.2675701123758343</v>
      </c>
      <c r="AD9" s="4">
        <v>1.0367332181350875</v>
      </c>
      <c r="AE9" s="4">
        <v>0.97007738962723422</v>
      </c>
      <c r="AF9" s="4">
        <v>1.7992096228974139</v>
      </c>
      <c r="AG9" s="4">
        <v>0.81123383326155796</v>
      </c>
      <c r="AH9" s="4">
        <v>0.79340064926798048</v>
      </c>
      <c r="AI9" s="4">
        <v>0.90027882297327388</v>
      </c>
      <c r="AJ9" s="4">
        <v>0.85635506900280234</v>
      </c>
      <c r="AK9" s="4">
        <v>0.78896215223243149</v>
      </c>
      <c r="AL9" s="4">
        <v>0.77015332812215942</v>
      </c>
      <c r="AM9" s="4">
        <v>0.53956050122066435</v>
      </c>
      <c r="AN9" s="4">
        <v>0.71997280787705764</v>
      </c>
      <c r="AO9" s="4">
        <v>0.93215412352776672</v>
      </c>
      <c r="AP9" s="4">
        <v>0.83561739213525976</v>
      </c>
      <c r="AQ9" s="4">
        <v>0.98515160379371058</v>
      </c>
      <c r="AR9" s="4">
        <v>0.95864726952216228</v>
      </c>
      <c r="AS9" s="4">
        <v>0.96295170010414943</v>
      </c>
      <c r="AT9" s="4">
        <v>0.85321833258903357</v>
      </c>
      <c r="AU9" s="4">
        <v>1.0167122719630703</v>
      </c>
      <c r="AV9" s="4">
        <v>2.1980594541295058</v>
      </c>
      <c r="AW9" s="4">
        <v>1.5090639105527677</v>
      </c>
      <c r="AX9" s="4">
        <v>1.1611771119908685</v>
      </c>
      <c r="AY9" s="4">
        <v>1.6571060892722023</v>
      </c>
      <c r="AZ9" s="4">
        <v>1.7057672053827171</v>
      </c>
      <c r="BA9" s="4">
        <v>1.4939820588954804</v>
      </c>
      <c r="BB9" s="4">
        <v>1.4199727305049341</v>
      </c>
      <c r="BC9" s="4">
        <v>1.7362018906946983</v>
      </c>
      <c r="BD9" s="4">
        <v>1.7037350537634388</v>
      </c>
      <c r="BE9" s="4">
        <v>1.1071836890676778</v>
      </c>
      <c r="BF9" s="4">
        <v>2.1275573113613664</v>
      </c>
      <c r="BG9" s="4">
        <v>1.0797049849426865</v>
      </c>
      <c r="BH9" s="4">
        <v>2.0777050601404023</v>
      </c>
      <c r="BI9" s="4">
        <v>1.5095152859859391</v>
      </c>
      <c r="BJ9" s="4">
        <v>1.8585009797079526</v>
      </c>
      <c r="BK9" s="4">
        <v>1.6802370325544154</v>
      </c>
      <c r="BL9" s="4">
        <v>1.1928353312333355</v>
      </c>
      <c r="BM9" s="4">
        <v>1.6974314261444146</v>
      </c>
      <c r="BN9" s="4">
        <v>2.4695299657456653</v>
      </c>
      <c r="BO9" s="4">
        <v>2.2754157363397365</v>
      </c>
      <c r="BP9" s="4">
        <v>1.9212219970612379</v>
      </c>
      <c r="BQ9" s="4">
        <v>1.4205457495645875</v>
      </c>
      <c r="BR9" s="4">
        <v>1.5944353502671857</v>
      </c>
      <c r="BS9" s="4">
        <v>0.95461221438789623</v>
      </c>
      <c r="BT9" s="4">
        <v>0.68366337379510855</v>
      </c>
      <c r="BU9" s="4">
        <v>1.5913302425624447</v>
      </c>
      <c r="BV9" s="4">
        <v>1.2091289690310147</v>
      </c>
      <c r="BW9" s="4">
        <v>0.55915852742661609</v>
      </c>
      <c r="BX9" s="4">
        <v>0.86945454231782304</v>
      </c>
      <c r="BY9" s="4">
        <v>0.68864046603499574</v>
      </c>
      <c r="BZ9" s="4">
        <v>1.0910959691057207</v>
      </c>
      <c r="CA9" s="4">
        <v>1.1242617148496903</v>
      </c>
      <c r="CB9" s="4">
        <v>0.91533611476215282</v>
      </c>
      <c r="CC9" s="4">
        <v>2.0593263571709484</v>
      </c>
      <c r="CD9" s="4">
        <v>2.8182261962528816</v>
      </c>
    </row>
    <row r="10" spans="1:82" x14ac:dyDescent="0.4">
      <c r="A10" s="6" t="s">
        <v>80</v>
      </c>
      <c r="B10" s="7" t="s">
        <v>91</v>
      </c>
      <c r="C10" s="3" t="s">
        <v>82</v>
      </c>
      <c r="D10" s="4">
        <v>73</v>
      </c>
      <c r="E10" s="4">
        <v>23</v>
      </c>
      <c r="F10" s="7">
        <v>396</v>
      </c>
      <c r="G10" s="7">
        <v>2148</v>
      </c>
      <c r="H10" s="4">
        <v>1.0109644357896788</v>
      </c>
      <c r="I10" s="4">
        <v>0.69949112732961638</v>
      </c>
      <c r="J10" s="4">
        <v>0.72050031998613495</v>
      </c>
      <c r="K10" s="4">
        <v>0.4546433135789768</v>
      </c>
      <c r="L10" s="4">
        <v>0.65853277046874292</v>
      </c>
      <c r="M10" s="4">
        <v>0.70874962949280318</v>
      </c>
      <c r="N10" s="4">
        <v>1.0520390593943034</v>
      </c>
      <c r="O10" s="4">
        <v>1.375554174400309</v>
      </c>
      <c r="P10" s="4">
        <v>0.63724413103920452</v>
      </c>
      <c r="Q10" s="4">
        <v>0.86369885357059062</v>
      </c>
      <c r="R10" s="4">
        <v>0.86376595975361636</v>
      </c>
      <c r="S10" s="4">
        <v>1.1678655324113012</v>
      </c>
      <c r="T10" s="4">
        <v>1.0920675040295562</v>
      </c>
      <c r="U10" s="4">
        <v>0.95561664909604305</v>
      </c>
      <c r="V10" s="4">
        <v>0.91666769092684985</v>
      </c>
      <c r="W10" s="4">
        <v>1.1469873438165656</v>
      </c>
      <c r="X10" s="4">
        <v>1.2573478586918359</v>
      </c>
      <c r="Y10" s="4">
        <v>1.3417226158534747</v>
      </c>
      <c r="Z10" s="4">
        <v>0.92976221866008657</v>
      </c>
      <c r="AA10" s="4">
        <v>0.75980070995686755</v>
      </c>
      <c r="AB10" s="4">
        <v>0.8364949889737735</v>
      </c>
      <c r="AC10" s="4">
        <v>1.5256149055573811</v>
      </c>
      <c r="AD10" s="4">
        <v>1.2076979266934886</v>
      </c>
      <c r="AE10" s="4">
        <v>0.98850498700715739</v>
      </c>
      <c r="AF10" s="4">
        <v>0.73192754536091253</v>
      </c>
      <c r="AG10" s="4">
        <v>1.3350867315072004</v>
      </c>
      <c r="AH10" s="4">
        <v>1.1785453112170095</v>
      </c>
      <c r="AI10" s="4">
        <v>1.0843252814432272</v>
      </c>
      <c r="AJ10" s="4">
        <v>1.0465683693516161</v>
      </c>
      <c r="AK10" s="4">
        <v>0.82849108488487655</v>
      </c>
      <c r="AL10" s="4">
        <v>0.68838010731855381</v>
      </c>
      <c r="AM10" s="4">
        <v>1.0939122840812965</v>
      </c>
      <c r="AN10" s="4">
        <v>1.6797956527450884</v>
      </c>
      <c r="AO10" s="4">
        <v>1.3045248605082833</v>
      </c>
      <c r="AP10" s="4">
        <v>1.2731012064102771</v>
      </c>
      <c r="AQ10" s="4">
        <v>0.61483536425539842</v>
      </c>
      <c r="AR10" s="4">
        <v>1.6330342514379428</v>
      </c>
      <c r="AS10" s="4">
        <v>1.5060432150756256</v>
      </c>
      <c r="AT10" s="4">
        <v>1.4908410213618162</v>
      </c>
      <c r="AU10" s="4">
        <v>1.5768560741429374</v>
      </c>
      <c r="AV10" s="4">
        <v>0.47254355438905887</v>
      </c>
      <c r="AW10" s="4">
        <v>0.69183688858814962</v>
      </c>
      <c r="AX10" s="4">
        <v>0.63978498466848244</v>
      </c>
      <c r="AY10" s="4">
        <v>1.4572866210934632</v>
      </c>
      <c r="AZ10" s="4">
        <v>0.8247862174228654</v>
      </c>
      <c r="BA10" s="4">
        <v>0.57904353082861004</v>
      </c>
      <c r="BB10" s="4">
        <v>0.46372410492073018</v>
      </c>
      <c r="BC10" s="4">
        <v>0.56650154454460622</v>
      </c>
      <c r="BD10" s="4">
        <v>0.84254665152957708</v>
      </c>
      <c r="BE10" s="4">
        <v>1.191410486817339</v>
      </c>
      <c r="BF10" s="4">
        <v>0.39561967453678265</v>
      </c>
      <c r="BG10" s="4">
        <v>1.6296097971763241</v>
      </c>
      <c r="BH10" s="4">
        <v>0.89621524217197135</v>
      </c>
      <c r="BI10" s="4">
        <v>1.0066608194122419</v>
      </c>
      <c r="BJ10" s="4">
        <v>0.8556243518120531</v>
      </c>
      <c r="BK10" s="4">
        <v>0.89027261766965837</v>
      </c>
      <c r="BL10" s="4">
        <v>0.77711927772590927</v>
      </c>
      <c r="BM10" s="4">
        <v>1.8249240370494642</v>
      </c>
      <c r="BN10" s="4">
        <v>1.2561140318944859</v>
      </c>
      <c r="BO10" s="4">
        <v>1.1176220128565193</v>
      </c>
      <c r="BP10" s="4">
        <v>0.82558272652114573</v>
      </c>
      <c r="BQ10" s="4">
        <v>1.0141686724455381</v>
      </c>
      <c r="BR10" s="4">
        <v>1.1515121769941195</v>
      </c>
      <c r="BS10" s="4">
        <v>1.2140548280087005</v>
      </c>
      <c r="BT10" s="4">
        <v>1.6241677093393165</v>
      </c>
      <c r="BU10" s="4">
        <v>1.3491664135173911</v>
      </c>
      <c r="BV10" s="4">
        <v>0</v>
      </c>
      <c r="BW10" s="4">
        <v>3.8144956640696903</v>
      </c>
      <c r="BX10" s="4">
        <v>1.6420979907100111</v>
      </c>
      <c r="BY10" s="4">
        <v>1.9483376624281312</v>
      </c>
      <c r="BZ10" s="4">
        <v>1.6854286767353406</v>
      </c>
      <c r="CA10" s="4">
        <v>1.9624894859727324</v>
      </c>
      <c r="CB10" s="4">
        <v>1.4743193246113924</v>
      </c>
      <c r="CC10" s="4">
        <v>0.40362646816651121</v>
      </c>
      <c r="CD10" s="4">
        <v>2.0614616910531405</v>
      </c>
    </row>
    <row r="11" spans="1:82" x14ac:dyDescent="0.4">
      <c r="A11" s="6" t="s">
        <v>80</v>
      </c>
      <c r="B11" s="7" t="s">
        <v>92</v>
      </c>
      <c r="C11" s="3" t="s">
        <v>82</v>
      </c>
      <c r="D11" s="4">
        <v>72</v>
      </c>
      <c r="E11" s="4">
        <v>23</v>
      </c>
      <c r="F11" s="7">
        <v>176</v>
      </c>
      <c r="G11" s="7">
        <v>582</v>
      </c>
      <c r="H11" s="4">
        <v>1.1171798638802715</v>
      </c>
      <c r="I11" s="4">
        <v>1.1471522813607482</v>
      </c>
      <c r="J11" s="4">
        <v>1.0597435065366467</v>
      </c>
      <c r="K11" s="4">
        <v>0.45634034277469526</v>
      </c>
      <c r="L11" s="4">
        <v>1.1344107693015228</v>
      </c>
      <c r="M11" s="4">
        <v>1.1679033110647179</v>
      </c>
      <c r="N11" s="4">
        <v>1.2226757833376534</v>
      </c>
      <c r="O11" s="4">
        <v>0.98753269682350675</v>
      </c>
      <c r="P11" s="4">
        <v>1.2028781588686424</v>
      </c>
      <c r="Q11" s="4">
        <v>1.1726422683916418</v>
      </c>
      <c r="R11" s="4">
        <v>1.1992584614328972</v>
      </c>
      <c r="S11" s="4">
        <v>1.30491181847463</v>
      </c>
      <c r="T11" s="4">
        <v>1.0581823551977778</v>
      </c>
      <c r="U11" s="4">
        <v>1.1545819877145322</v>
      </c>
      <c r="V11" s="4">
        <v>1.311492032962922</v>
      </c>
      <c r="W11" s="4">
        <v>0.92785313548523207</v>
      </c>
      <c r="X11" s="4">
        <v>1.2348061056801707</v>
      </c>
      <c r="Y11" s="4">
        <v>1.0045015295830242</v>
      </c>
      <c r="Z11" s="4">
        <v>1.2914760566598933</v>
      </c>
      <c r="AA11" s="4">
        <v>1.1933216000651896</v>
      </c>
      <c r="AB11" s="4">
        <v>1.3326585473014643</v>
      </c>
      <c r="AC11" s="4">
        <v>0.79102300818196136</v>
      </c>
      <c r="AD11" s="4">
        <v>1.4561629357684063</v>
      </c>
      <c r="AE11" s="4">
        <v>1.2202330191664577</v>
      </c>
      <c r="AF11" s="4">
        <v>1.1371577331195231</v>
      </c>
      <c r="AG11" s="4">
        <v>1.0814362119573171</v>
      </c>
      <c r="AH11" s="4">
        <v>1.3209818692279856</v>
      </c>
      <c r="AI11" s="4">
        <v>0.93386822915977119</v>
      </c>
      <c r="AJ11" s="4">
        <v>1.4760445331378824</v>
      </c>
      <c r="AK11" s="4">
        <v>1.2666773769902557</v>
      </c>
      <c r="AL11" s="4">
        <v>1.347678281699527</v>
      </c>
      <c r="AM11" s="4">
        <v>1.0445456371162756</v>
      </c>
      <c r="AN11" s="4">
        <v>1.3487333611750965</v>
      </c>
      <c r="AO11" s="4">
        <v>1.1120973789724855</v>
      </c>
      <c r="AP11" s="4">
        <v>1.0563738437880237</v>
      </c>
      <c r="AQ11" s="4">
        <v>1.6774047511644345</v>
      </c>
      <c r="AR11" s="4">
        <v>1.0051939277055699</v>
      </c>
      <c r="AS11" s="4">
        <v>1.4018215103273879</v>
      </c>
      <c r="AT11" s="4">
        <v>1.564453324686579</v>
      </c>
      <c r="AU11" s="4">
        <v>0.73019904549089143</v>
      </c>
      <c r="AV11" s="4">
        <v>0.53101834210548937</v>
      </c>
      <c r="AW11" s="4">
        <v>0.7259154077400638</v>
      </c>
      <c r="AX11" s="4">
        <v>0.82271574763683797</v>
      </c>
      <c r="AY11" s="4">
        <v>1.8099736133431543</v>
      </c>
      <c r="AZ11" s="4">
        <v>0.94696160277930086</v>
      </c>
      <c r="BA11" s="4">
        <v>0.67910236179306038</v>
      </c>
      <c r="BB11" s="4">
        <v>0.61480131769047819</v>
      </c>
      <c r="BC11" s="4">
        <v>0.7494729584257126</v>
      </c>
      <c r="BD11" s="4">
        <v>0.74162938909802756</v>
      </c>
      <c r="BE11" s="4">
        <v>1.1682173363597452</v>
      </c>
      <c r="BF11" s="4">
        <v>0.8150665920910406</v>
      </c>
      <c r="BG11" s="4">
        <v>2.6352646187068198</v>
      </c>
      <c r="BH11" s="4">
        <v>0.84192717541260342</v>
      </c>
      <c r="BI11" s="4">
        <v>0.72681665650743077</v>
      </c>
      <c r="BJ11" s="4">
        <v>0.83039796854329762</v>
      </c>
      <c r="BK11" s="4">
        <v>0.76936539451851882</v>
      </c>
      <c r="BL11" s="4">
        <v>1.213784258214152</v>
      </c>
      <c r="BM11" s="4">
        <v>1.3502698180946586</v>
      </c>
      <c r="BN11" s="4">
        <v>0.996282341509658</v>
      </c>
      <c r="BO11" s="4">
        <v>0.88992699407468723</v>
      </c>
      <c r="BP11" s="4">
        <v>0.752507270635006</v>
      </c>
      <c r="BQ11" s="4">
        <v>0.90598530264482524</v>
      </c>
      <c r="BR11" s="4">
        <v>0.8000688625354504</v>
      </c>
      <c r="BS11" s="4">
        <v>2.101312608882389</v>
      </c>
      <c r="BT11" s="4">
        <v>1.0733013631662147</v>
      </c>
      <c r="BU11" s="4">
        <v>0.67972965964448095</v>
      </c>
      <c r="BV11" s="4">
        <v>0.34561111289883895</v>
      </c>
      <c r="BW11" s="4">
        <v>3.6953964679840685</v>
      </c>
      <c r="BX11" s="4">
        <v>1.0711652831115897</v>
      </c>
      <c r="BY11" s="4">
        <v>1.3412681655274168</v>
      </c>
      <c r="BZ11" s="4">
        <v>1.2425955596630212</v>
      </c>
      <c r="CA11" s="4">
        <v>0.88323809057596037</v>
      </c>
      <c r="CB11" s="4">
        <v>1.1323852295222687</v>
      </c>
      <c r="CC11" s="4">
        <v>0.38511002783964193</v>
      </c>
      <c r="CD11" s="4">
        <v>1.8686134199792639</v>
      </c>
    </row>
    <row r="12" spans="1:82" x14ac:dyDescent="0.4">
      <c r="A12" s="6" t="s">
        <v>80</v>
      </c>
      <c r="B12" s="7" t="s">
        <v>93</v>
      </c>
      <c r="C12" s="3" t="s">
        <v>84</v>
      </c>
      <c r="D12" s="4">
        <v>71</v>
      </c>
      <c r="E12" s="4">
        <v>24</v>
      </c>
      <c r="F12" s="7">
        <v>639</v>
      </c>
      <c r="G12" s="7">
        <v>612</v>
      </c>
      <c r="H12" s="4">
        <v>1.5729994246507271</v>
      </c>
      <c r="I12" s="4">
        <v>1.4092659414240034</v>
      </c>
      <c r="J12" s="4">
        <v>1.3049846342705209</v>
      </c>
      <c r="K12" s="4">
        <v>0.7771580616226007</v>
      </c>
      <c r="L12" s="4">
        <v>1.1472079153706101</v>
      </c>
      <c r="M12" s="4">
        <v>1.4432132968923832</v>
      </c>
      <c r="N12" s="4">
        <v>1.7483790115165327</v>
      </c>
      <c r="O12" s="4">
        <v>1.3905144971897745</v>
      </c>
      <c r="P12" s="4">
        <v>1.0250317653139307</v>
      </c>
      <c r="Q12" s="4">
        <v>1.2161803275751299</v>
      </c>
      <c r="R12" s="4">
        <v>1.4098298519436698</v>
      </c>
      <c r="S12" s="4">
        <v>1.5835732937037903</v>
      </c>
      <c r="T12" s="4">
        <v>1.4879016772502305</v>
      </c>
      <c r="U12" s="4">
        <v>1.6216920898471634</v>
      </c>
      <c r="V12" s="4">
        <v>1.1927710184384377</v>
      </c>
      <c r="W12" s="4">
        <v>1.00431109584735</v>
      </c>
      <c r="X12" s="4">
        <v>1.688416575696019</v>
      </c>
      <c r="Y12" s="4">
        <v>1.3262993971141783</v>
      </c>
      <c r="Z12" s="4">
        <v>1.1299455038566888</v>
      </c>
      <c r="AA12" s="4">
        <v>1.1312842461340322</v>
      </c>
      <c r="AB12" s="4">
        <v>1.2977739964096411</v>
      </c>
      <c r="AC12" s="4">
        <v>1.1492639824634594</v>
      </c>
      <c r="AD12" s="4">
        <v>0.78750956515601023</v>
      </c>
      <c r="AE12" s="4">
        <v>0.90193971722004962</v>
      </c>
      <c r="AF12" s="4">
        <v>3.4618867529050363</v>
      </c>
      <c r="AG12" s="4">
        <v>1.5500136089543146</v>
      </c>
      <c r="AH12" s="4">
        <v>1.2306659606202761</v>
      </c>
      <c r="AI12" s="4">
        <v>1.7119209086061105</v>
      </c>
      <c r="AJ12" s="4">
        <v>1.7958149562987218</v>
      </c>
      <c r="AK12" s="4">
        <v>1.7813383112250007</v>
      </c>
      <c r="AL12" s="4">
        <v>1.4032483533469131</v>
      </c>
      <c r="AM12" s="4">
        <v>1.4216591807869223</v>
      </c>
      <c r="AN12" s="4">
        <v>1.9372722629972503</v>
      </c>
      <c r="AO12" s="4">
        <v>1.7625412969522021</v>
      </c>
      <c r="AP12" s="4">
        <v>1.4611383020974269</v>
      </c>
      <c r="AQ12" s="4">
        <v>1.2496490183319202</v>
      </c>
      <c r="AR12" s="4">
        <v>1.4680340495114725</v>
      </c>
      <c r="AS12" s="4">
        <v>1.318015406784401</v>
      </c>
      <c r="AT12" s="4">
        <v>1.1208725203097945</v>
      </c>
      <c r="AU12" s="4">
        <v>1.1062867523649911</v>
      </c>
      <c r="AV12" s="4">
        <v>1.3456679695522225</v>
      </c>
      <c r="AW12" s="4">
        <v>1.7199338999846938</v>
      </c>
      <c r="AX12" s="4">
        <v>1.0529892736962976</v>
      </c>
      <c r="AY12" s="4">
        <v>1.2025087850881042</v>
      </c>
      <c r="AZ12" s="4">
        <v>2.0412850564897602</v>
      </c>
      <c r="BA12" s="4">
        <v>2.6849409837487124</v>
      </c>
      <c r="BB12" s="4">
        <v>2.1183874972335452</v>
      </c>
      <c r="BC12" s="4">
        <v>2.0765770172128803</v>
      </c>
      <c r="BD12" s="4">
        <v>1.9200496394403246</v>
      </c>
      <c r="BE12" s="4">
        <v>1.738228959634178</v>
      </c>
      <c r="BF12" s="4">
        <v>1.4556186648055187</v>
      </c>
      <c r="BG12" s="4">
        <v>1.7375431105413173</v>
      </c>
      <c r="BH12" s="4">
        <v>1.9361034319062225</v>
      </c>
      <c r="BI12" s="4">
        <v>1.4782299888633894</v>
      </c>
      <c r="BJ12" s="4">
        <v>1.5778433327275232</v>
      </c>
      <c r="BK12" s="4">
        <v>1.3157516658707553</v>
      </c>
      <c r="BL12" s="4">
        <v>1.4959504361226477</v>
      </c>
      <c r="BM12" s="4">
        <v>1.3022361226644987</v>
      </c>
      <c r="BN12" s="4">
        <v>1.8606940500909828</v>
      </c>
      <c r="BO12" s="4">
        <v>1.6371952510772247</v>
      </c>
      <c r="BP12" s="4">
        <v>1.2659568435473654</v>
      </c>
      <c r="BQ12" s="4">
        <v>1.2774193375802378</v>
      </c>
      <c r="BR12" s="4">
        <v>1.1243306980241028</v>
      </c>
      <c r="BS12" s="4">
        <v>1.524883054433009</v>
      </c>
      <c r="BT12" s="4">
        <v>3.1212400272998804</v>
      </c>
      <c r="BU12" s="4">
        <v>0.76807904647039749</v>
      </c>
      <c r="BV12" s="4">
        <v>0.81873962037476089</v>
      </c>
      <c r="BW12" s="4">
        <v>2.0640280079048776</v>
      </c>
      <c r="BX12" s="4">
        <v>1.4718300625978553</v>
      </c>
      <c r="BY12" s="4">
        <v>1.4446926518373311</v>
      </c>
      <c r="BZ12" s="4">
        <v>1.4253123364643212</v>
      </c>
      <c r="CA12" s="4">
        <v>1.3418089324891904</v>
      </c>
      <c r="CB12" s="4">
        <v>2.0496509083305301</v>
      </c>
      <c r="CC12" s="4">
        <v>1.1749067835278575</v>
      </c>
      <c r="CD12" s="4">
        <v>2.0268316965366462</v>
      </c>
    </row>
    <row r="13" spans="1:82" x14ac:dyDescent="0.4">
      <c r="A13" s="6" t="s">
        <v>80</v>
      </c>
      <c r="B13" s="7" t="s">
        <v>94</v>
      </c>
      <c r="C13" s="3" t="s">
        <v>84</v>
      </c>
      <c r="D13" s="4">
        <v>67</v>
      </c>
      <c r="E13" s="4">
        <v>24</v>
      </c>
      <c r="F13" s="7">
        <v>420</v>
      </c>
      <c r="G13" s="7">
        <v>507</v>
      </c>
      <c r="H13" s="4">
        <v>0.59018804023480631</v>
      </c>
      <c r="I13" s="4">
        <v>0.8545121186965301</v>
      </c>
      <c r="J13" s="4">
        <v>0.91503773627016449</v>
      </c>
      <c r="K13" s="4">
        <v>0.84818937493531288</v>
      </c>
      <c r="L13" s="4">
        <v>0.89665476964298585</v>
      </c>
      <c r="M13" s="4">
        <v>1.1735644604419733</v>
      </c>
      <c r="N13" s="4">
        <v>1.0068523622234051</v>
      </c>
      <c r="O13" s="4">
        <v>0.93133052420374463</v>
      </c>
      <c r="P13" s="4">
        <v>1.5512619926951843</v>
      </c>
      <c r="Q13" s="4">
        <v>1.02415385980911</v>
      </c>
      <c r="R13" s="4">
        <v>1.1757093244951937</v>
      </c>
      <c r="S13" s="4">
        <v>1.1178622663999684</v>
      </c>
      <c r="T13" s="4">
        <v>1.0719334733449946</v>
      </c>
      <c r="U13" s="4">
        <v>1.0918710556916131</v>
      </c>
      <c r="V13" s="4">
        <v>1.4086977655829171</v>
      </c>
      <c r="W13" s="4">
        <v>0.91195586171893117</v>
      </c>
      <c r="X13" s="4">
        <v>1.4180250465407884</v>
      </c>
      <c r="Y13" s="4">
        <v>1.1346712770342886</v>
      </c>
      <c r="Z13" s="4">
        <v>1.2230637389711367</v>
      </c>
      <c r="AA13" s="4">
        <v>1.4994560642697849</v>
      </c>
      <c r="AB13" s="4">
        <v>1.3375639415084419</v>
      </c>
      <c r="AC13" s="4">
        <v>1.0796618753630218</v>
      </c>
      <c r="AD13" s="4">
        <v>1.1924712706198686</v>
      </c>
      <c r="AE13" s="4">
        <v>1.3019777935174337</v>
      </c>
      <c r="AF13" s="4">
        <v>1.1237367637558608</v>
      </c>
      <c r="AG13" s="4">
        <v>1.4022945120092585</v>
      </c>
      <c r="AH13" s="4">
        <v>0.63858607153645586</v>
      </c>
      <c r="AI13" s="4">
        <v>1.4990354923661688</v>
      </c>
      <c r="AJ13" s="4">
        <v>1.1456022431000046</v>
      </c>
      <c r="AK13" s="4">
        <v>1.2536194422106763</v>
      </c>
      <c r="AL13" s="4">
        <v>1.1416307721394596</v>
      </c>
      <c r="AM13" s="4">
        <v>2.0537902146612099</v>
      </c>
      <c r="AN13" s="4">
        <v>1.2586176823141679</v>
      </c>
      <c r="AO13" s="4">
        <v>0.98874582837014313</v>
      </c>
      <c r="AP13" s="4">
        <v>1.0430460842224138</v>
      </c>
      <c r="AQ13" s="4">
        <v>2.0203472578868724</v>
      </c>
      <c r="AR13" s="4">
        <v>1.0167389585083768</v>
      </c>
      <c r="AS13" s="4">
        <v>1.2942627173414711</v>
      </c>
      <c r="AT13" s="4">
        <v>1.4871613343371668</v>
      </c>
      <c r="AU13" s="4">
        <v>1.4211759128477244</v>
      </c>
      <c r="AV13" s="4">
        <v>0.40592757993800566</v>
      </c>
      <c r="AW13" s="4">
        <v>0.79421602309595096</v>
      </c>
      <c r="AX13" s="4">
        <v>0.49780475367597282</v>
      </c>
      <c r="AY13" s="4">
        <v>1.4152850424682095</v>
      </c>
      <c r="AZ13" s="4">
        <v>0.91776415045038806</v>
      </c>
      <c r="BA13" s="4">
        <v>1.1266877345716197</v>
      </c>
      <c r="BB13" s="4">
        <v>0.95416363659441739</v>
      </c>
      <c r="BC13" s="4">
        <v>0.91614612246234917</v>
      </c>
      <c r="BD13" s="4">
        <v>0.78745252639060959</v>
      </c>
      <c r="BE13" s="4">
        <v>1.190318639197002</v>
      </c>
      <c r="BF13" s="4">
        <v>1.2347097340593083</v>
      </c>
      <c r="BG13" s="4">
        <v>1.7615617270009107</v>
      </c>
      <c r="BH13" s="4">
        <v>1.0310615505045462</v>
      </c>
      <c r="BI13" s="4">
        <v>0.91634772992868618</v>
      </c>
      <c r="BJ13" s="4">
        <v>1.1343811221440292</v>
      </c>
      <c r="BK13" s="4">
        <v>1.1168749342597892</v>
      </c>
      <c r="BL13" s="4">
        <v>1.4436621219753327</v>
      </c>
      <c r="BM13" s="4">
        <v>1.1746517127662737</v>
      </c>
      <c r="BN13" s="4">
        <v>1.2830574943991964</v>
      </c>
      <c r="BO13" s="4">
        <v>1.1528622428802517</v>
      </c>
      <c r="BP13" s="4">
        <v>1.1604555813535136</v>
      </c>
      <c r="BQ13" s="4">
        <v>1.2463759129491212</v>
      </c>
      <c r="BR13" s="4">
        <v>1.2673383441812212</v>
      </c>
      <c r="BS13" s="4">
        <v>2.3991835884939712</v>
      </c>
      <c r="BT13" s="4">
        <v>2.0961617168315336</v>
      </c>
      <c r="BU13" s="4">
        <v>0.65476424602598993</v>
      </c>
      <c r="BV13" s="4">
        <v>1.272963415307965</v>
      </c>
      <c r="BW13" s="4">
        <v>1.8688635065224086</v>
      </c>
      <c r="BX13" s="4">
        <v>1.6356274248607743</v>
      </c>
      <c r="BY13" s="4">
        <v>1.3727963445722084</v>
      </c>
      <c r="BZ13" s="4">
        <v>1.8056134493366705</v>
      </c>
      <c r="CA13" s="4">
        <v>1.3715024991336291</v>
      </c>
      <c r="CB13" s="4">
        <v>3.7592224787137134</v>
      </c>
      <c r="CC13" s="4">
        <v>1.6830986631254776</v>
      </c>
      <c r="CD13" s="4">
        <v>1.325043549377551</v>
      </c>
    </row>
    <row r="14" spans="1:82" x14ac:dyDescent="0.4">
      <c r="A14" s="6" t="s">
        <v>80</v>
      </c>
      <c r="B14" s="7" t="s">
        <v>95</v>
      </c>
      <c r="C14" s="3" t="s">
        <v>84</v>
      </c>
      <c r="D14" s="4">
        <v>56</v>
      </c>
      <c r="E14" s="4">
        <v>24</v>
      </c>
      <c r="F14" s="7">
        <v>454</v>
      </c>
      <c r="G14" s="7">
        <v>530</v>
      </c>
      <c r="H14" s="4">
        <v>0.53789353277237462</v>
      </c>
      <c r="I14" s="4">
        <v>1.0360709152635408</v>
      </c>
      <c r="J14" s="4">
        <v>0.92412314369574999</v>
      </c>
      <c r="K14" s="4">
        <v>0</v>
      </c>
      <c r="L14" s="4">
        <v>0.99938864426750051</v>
      </c>
      <c r="M14" s="4">
        <v>1.0134014040269759</v>
      </c>
      <c r="N14" s="4">
        <v>1.020238005395103</v>
      </c>
      <c r="O14" s="4">
        <v>0.6975870183485251</v>
      </c>
      <c r="P14" s="4">
        <v>0.8032567879385949</v>
      </c>
      <c r="Q14" s="4">
        <v>1.1737361820625147</v>
      </c>
      <c r="R14" s="4">
        <v>0.95092097568375611</v>
      </c>
      <c r="S14" s="4">
        <v>1.1631291957472432</v>
      </c>
      <c r="T14" s="4">
        <v>0.75024788977796897</v>
      </c>
      <c r="U14" s="4">
        <v>0.79980027721676616</v>
      </c>
      <c r="V14" s="4">
        <v>0.85498608700226308</v>
      </c>
      <c r="W14" s="4">
        <v>0.56390352263615762</v>
      </c>
      <c r="X14" s="4">
        <v>1.2166878635014089</v>
      </c>
      <c r="Y14" s="4">
        <v>0.86463399649226413</v>
      </c>
      <c r="Z14" s="4">
        <v>0.87832777910987736</v>
      </c>
      <c r="AA14" s="4">
        <v>0.79696226627348588</v>
      </c>
      <c r="AB14" s="4">
        <v>0.91343204737943828</v>
      </c>
      <c r="AC14" s="4">
        <v>0.72824748896307445</v>
      </c>
      <c r="AD14" s="4">
        <v>0.70993653524077482</v>
      </c>
      <c r="AE14" s="4">
        <v>0.89275524104993564</v>
      </c>
      <c r="AF14" s="4">
        <v>1.3260343229503122</v>
      </c>
      <c r="AG14" s="4">
        <v>1.1011509907638222</v>
      </c>
      <c r="AH14" s="4">
        <v>1.4331365121217776</v>
      </c>
      <c r="AI14" s="4">
        <v>1.0846940061797725</v>
      </c>
      <c r="AJ14" s="4">
        <v>1.1876794084699185</v>
      </c>
      <c r="AK14" s="4">
        <v>1.5544144569170744</v>
      </c>
      <c r="AL14" s="4">
        <v>1.2404307890573698</v>
      </c>
      <c r="AM14" s="4">
        <v>0.78414470244406032</v>
      </c>
      <c r="AN14" s="4">
        <v>1.3584512561593272</v>
      </c>
      <c r="AO14" s="4">
        <v>1.2484541109206366</v>
      </c>
      <c r="AP14" s="4">
        <v>1.0438876261966059</v>
      </c>
      <c r="AQ14" s="4">
        <v>0.7083404000914254</v>
      </c>
      <c r="AR14" s="4">
        <v>1.2524188624312858</v>
      </c>
      <c r="AS14" s="4">
        <v>1.1193757494957823</v>
      </c>
      <c r="AT14" s="4">
        <v>0.95762962872421942</v>
      </c>
      <c r="AU14" s="4">
        <v>0.55122159683360483</v>
      </c>
      <c r="AV14" s="4">
        <v>1.4708419978381952</v>
      </c>
      <c r="AW14" s="4">
        <v>1.8053745462098314</v>
      </c>
      <c r="AX14" s="4">
        <v>1.4239361735319966</v>
      </c>
      <c r="AY14" s="4">
        <v>2.1482516625851407</v>
      </c>
      <c r="AZ14" s="4">
        <v>0.92194541221410131</v>
      </c>
      <c r="BA14" s="4">
        <v>1.0582747770732595</v>
      </c>
      <c r="BB14" s="4">
        <v>1.2011506260383669</v>
      </c>
      <c r="BC14" s="4">
        <v>1.5082173989313998</v>
      </c>
      <c r="BD14" s="4">
        <v>1.3741954016426936</v>
      </c>
      <c r="BE14" s="4">
        <v>0.86522975011071435</v>
      </c>
      <c r="BF14" s="4">
        <v>1.0919726993860612</v>
      </c>
      <c r="BG14" s="4">
        <v>0.62847729862715862</v>
      </c>
      <c r="BH14" s="4">
        <v>1.378577467337883</v>
      </c>
      <c r="BI14" s="4">
        <v>1.0255806971128816</v>
      </c>
      <c r="BJ14" s="4">
        <v>1.2736113736997339</v>
      </c>
      <c r="BK14" s="4">
        <v>1.1835102271247129</v>
      </c>
      <c r="BL14" s="4">
        <v>1.1359664908203935</v>
      </c>
      <c r="BM14" s="4">
        <v>0.67307144919083628</v>
      </c>
      <c r="BN14" s="4">
        <v>1.1572980433732496</v>
      </c>
      <c r="BO14" s="4">
        <v>1.2679988125016524</v>
      </c>
      <c r="BP14" s="4">
        <v>0.98611132664161416</v>
      </c>
      <c r="BQ14" s="4">
        <v>1.0868300812123679</v>
      </c>
      <c r="BR14" s="4">
        <v>0.94158930867586887</v>
      </c>
      <c r="BS14" s="4">
        <v>0.69590184531737631</v>
      </c>
      <c r="BT14" s="4">
        <v>1.3821358089318718</v>
      </c>
      <c r="BU14" s="4">
        <v>0.75756409333144781</v>
      </c>
      <c r="BV14" s="4">
        <v>0.42425160586595595</v>
      </c>
      <c r="BW14" s="4">
        <v>1.4868632603113592</v>
      </c>
      <c r="BX14" s="4">
        <v>0.86043115780168455</v>
      </c>
      <c r="BY14" s="4">
        <v>1.1503562948977406</v>
      </c>
      <c r="BZ14" s="4">
        <v>1.0238250743717567</v>
      </c>
      <c r="CA14" s="4">
        <v>0.84260498280174767</v>
      </c>
      <c r="CB14" s="4">
        <v>0.8414443401779782</v>
      </c>
      <c r="CC14" s="4">
        <v>1.7680172373279937</v>
      </c>
      <c r="CD14" s="4">
        <v>1.6682775286299207</v>
      </c>
    </row>
    <row r="15" spans="1:82" x14ac:dyDescent="0.4">
      <c r="A15" s="6" t="s">
        <v>80</v>
      </c>
      <c r="B15" s="7" t="s">
        <v>96</v>
      </c>
      <c r="C15" s="3" t="s">
        <v>84</v>
      </c>
      <c r="D15" s="4">
        <v>65</v>
      </c>
      <c r="E15" s="4">
        <v>25</v>
      </c>
      <c r="F15" s="7">
        <v>304</v>
      </c>
      <c r="G15" s="7">
        <v>182</v>
      </c>
      <c r="H15" s="4">
        <v>0.91969233936139294</v>
      </c>
      <c r="I15" s="4">
        <v>1.2022212928097247</v>
      </c>
      <c r="J15" s="4">
        <v>1.1684736865531551</v>
      </c>
      <c r="K15" s="4">
        <v>2.49331278087084</v>
      </c>
      <c r="L15" s="4">
        <v>1.0447118444355186</v>
      </c>
      <c r="M15" s="4">
        <v>1.2613542566183096</v>
      </c>
      <c r="N15" s="4">
        <v>1.2574311788037902</v>
      </c>
      <c r="O15" s="4">
        <v>1.1593512450671501</v>
      </c>
      <c r="P15" s="4">
        <v>0.74041578499660043</v>
      </c>
      <c r="Q15" s="4">
        <v>1.3522727961565046</v>
      </c>
      <c r="R15" s="4">
        <v>1.3934748584090815</v>
      </c>
      <c r="S15" s="4">
        <v>1.7996675971663718</v>
      </c>
      <c r="T15" s="4">
        <v>1.3357862130446483</v>
      </c>
      <c r="U15" s="4">
        <v>1.1430823761504121</v>
      </c>
      <c r="V15" s="4">
        <v>0.97764819247991752</v>
      </c>
      <c r="W15" s="4">
        <v>1.6840729991058159</v>
      </c>
      <c r="X15" s="4">
        <v>1.860555278370807</v>
      </c>
      <c r="Y15" s="4">
        <v>1.4223067323574186</v>
      </c>
      <c r="Z15" s="4">
        <v>1.0807683050384524</v>
      </c>
      <c r="AA15" s="4">
        <v>1.0956784568829963</v>
      </c>
      <c r="AB15" s="4">
        <v>1.1131616933101125</v>
      </c>
      <c r="AC15" s="4">
        <v>1.3573185128845842</v>
      </c>
      <c r="AD15" s="4">
        <v>1.2036475559608717</v>
      </c>
      <c r="AE15" s="4">
        <v>1.0235849840932696</v>
      </c>
      <c r="AF15" s="4">
        <v>2.2010271256425371</v>
      </c>
      <c r="AG15" s="4">
        <v>1.2087960835594065</v>
      </c>
      <c r="AH15" s="4">
        <v>1.6281817892215822</v>
      </c>
      <c r="AI15" s="4">
        <v>1.4515062162699912</v>
      </c>
      <c r="AJ15" s="4">
        <v>1.5571893087340036</v>
      </c>
      <c r="AK15" s="4">
        <v>1.2774198524007594</v>
      </c>
      <c r="AL15" s="4">
        <v>1.15180320604063</v>
      </c>
      <c r="AM15" s="4">
        <v>1.6889994660525347</v>
      </c>
      <c r="AN15" s="4">
        <v>1.0289067942643377</v>
      </c>
      <c r="AO15" s="4">
        <v>1.5724297524903736</v>
      </c>
      <c r="AP15" s="4">
        <v>1.6048823597851298</v>
      </c>
      <c r="AQ15" s="4">
        <v>1.1359829727515458</v>
      </c>
      <c r="AR15" s="4">
        <v>1.0893593829879329</v>
      </c>
      <c r="AS15" s="4">
        <v>1.4177183725481386</v>
      </c>
      <c r="AT15" s="4">
        <v>1.3070134739601622</v>
      </c>
      <c r="AU15" s="4">
        <v>2.4150031449274034</v>
      </c>
      <c r="AV15" s="4">
        <v>1.6543409309434467</v>
      </c>
      <c r="AW15" s="4">
        <v>1.3671206996063636</v>
      </c>
      <c r="AX15" s="4">
        <v>1.3057823454017694</v>
      </c>
      <c r="AY15" s="4">
        <v>0.86572719424844902</v>
      </c>
      <c r="AZ15" s="4">
        <v>1.8311966506171351</v>
      </c>
      <c r="BA15" s="4">
        <v>1.2808710355272941</v>
      </c>
      <c r="BB15" s="4">
        <v>1.1968501071617148</v>
      </c>
      <c r="BC15" s="4">
        <v>1.2204680099952059</v>
      </c>
      <c r="BD15" s="4">
        <v>1.5792502684278009</v>
      </c>
      <c r="BE15" s="4">
        <v>1.1092928384442968</v>
      </c>
      <c r="BF15" s="4">
        <v>1.1558830987535538</v>
      </c>
      <c r="BG15" s="4">
        <v>0.51747070488600155</v>
      </c>
      <c r="BH15" s="4">
        <v>1.8297601577216926</v>
      </c>
      <c r="BI15" s="4">
        <v>1.7247529421185734</v>
      </c>
      <c r="BJ15" s="4">
        <v>1.550176296623295</v>
      </c>
      <c r="BK15" s="4">
        <v>1.1940083595200868</v>
      </c>
      <c r="BL15" s="4">
        <v>1.0725612460241745</v>
      </c>
      <c r="BM15" s="4">
        <v>1.3833365561367448</v>
      </c>
      <c r="BN15" s="4">
        <v>1.329357718093042</v>
      </c>
      <c r="BO15" s="4">
        <v>1.5834106932503593</v>
      </c>
      <c r="BP15" s="4">
        <v>1.3482258671916652</v>
      </c>
      <c r="BQ15" s="4">
        <v>1.1635556441157218</v>
      </c>
      <c r="BR15" s="4">
        <v>1.1812388224794703</v>
      </c>
      <c r="BS15" s="4">
        <v>1.0493624718413788</v>
      </c>
      <c r="BT15" s="4">
        <v>4.9865893975001594</v>
      </c>
      <c r="BU15" s="4">
        <v>2.0848577195140243</v>
      </c>
      <c r="BV15" s="4">
        <v>1.1763662426167176</v>
      </c>
      <c r="BW15" s="4">
        <v>2.8063549957677942</v>
      </c>
      <c r="BX15" s="4">
        <v>1.8939568533071447</v>
      </c>
      <c r="BY15" s="4">
        <v>4.3257040962031299</v>
      </c>
      <c r="BZ15" s="4">
        <v>2.4428675629135754</v>
      </c>
      <c r="CA15" s="4">
        <v>2.0672230708227759</v>
      </c>
      <c r="CB15" s="4">
        <v>4.4519057100906085</v>
      </c>
      <c r="CC15" s="4">
        <v>3.9603276386565782</v>
      </c>
      <c r="CD15" s="4">
        <v>1.5184844899980281</v>
      </c>
    </row>
    <row r="16" spans="1:82" x14ac:dyDescent="0.4">
      <c r="A16" s="6" t="s">
        <v>80</v>
      </c>
      <c r="B16" s="7" t="s">
        <v>97</v>
      </c>
      <c r="C16" s="3" t="s">
        <v>82</v>
      </c>
      <c r="D16" s="4">
        <v>74</v>
      </c>
      <c r="E16" s="4">
        <v>25</v>
      </c>
      <c r="F16" s="7">
        <v>291</v>
      </c>
      <c r="G16" s="7">
        <v>460</v>
      </c>
      <c r="H16" s="4">
        <v>1.1370223566160165</v>
      </c>
      <c r="I16" s="4">
        <v>1.2421259096712642</v>
      </c>
      <c r="J16" s="4">
        <v>1.0788950342827934</v>
      </c>
      <c r="K16" s="4">
        <v>1.1667092712737459</v>
      </c>
      <c r="L16" s="4">
        <v>1.0054281510061329</v>
      </c>
      <c r="M16" s="4">
        <v>1.2069867285884612</v>
      </c>
      <c r="N16" s="4">
        <v>1.1050715922668228</v>
      </c>
      <c r="O16" s="4">
        <v>1.2780684202016011</v>
      </c>
      <c r="P16" s="4">
        <v>1.4864099186263964</v>
      </c>
      <c r="Q16" s="4">
        <v>1.5228639307439948</v>
      </c>
      <c r="R16" s="4">
        <v>1.7142818936297692</v>
      </c>
      <c r="S16" s="4">
        <v>1.5491863082945323</v>
      </c>
      <c r="T16" s="4">
        <v>1.3491147328177042</v>
      </c>
      <c r="U16" s="4">
        <v>1.3722483828908438</v>
      </c>
      <c r="V16" s="4">
        <v>1.0949463027688</v>
      </c>
      <c r="W16" s="4">
        <v>2.0732264414566468</v>
      </c>
      <c r="X16" s="4">
        <v>2.3662987228069854</v>
      </c>
      <c r="Y16" s="4">
        <v>1.4597342706105083</v>
      </c>
      <c r="Z16" s="4">
        <v>1.5337011289399034</v>
      </c>
      <c r="AA16" s="4">
        <v>1.2271244874765916</v>
      </c>
      <c r="AB16" s="4">
        <v>1.068496479414426</v>
      </c>
      <c r="AC16" s="4">
        <v>1.5987178550125616</v>
      </c>
      <c r="AD16" s="4">
        <v>1.54235430001073</v>
      </c>
      <c r="AE16" s="4">
        <v>0.99680299494093139</v>
      </c>
      <c r="AF16" s="4">
        <v>2.2276810892288226</v>
      </c>
      <c r="AG16" s="4">
        <v>1.7568957208125782</v>
      </c>
      <c r="AH16" s="4">
        <v>3.3350145007629144</v>
      </c>
      <c r="AI16" s="4">
        <v>1.7884401766096432</v>
      </c>
      <c r="AJ16" s="4">
        <v>1.5656835983181365</v>
      </c>
      <c r="AK16" s="4">
        <v>1.8932470093746956</v>
      </c>
      <c r="AL16" s="4">
        <v>3.2472900893492871</v>
      </c>
      <c r="AM16" s="4">
        <v>1.322714305144939</v>
      </c>
      <c r="AN16" s="4">
        <v>1.1982162894418653</v>
      </c>
      <c r="AO16" s="4">
        <v>1.7686154644197984</v>
      </c>
      <c r="AP16" s="4">
        <v>1.3887803998401127</v>
      </c>
      <c r="AQ16" s="4">
        <v>2.3321899078469577</v>
      </c>
      <c r="AR16" s="4">
        <v>1.7528099223032951</v>
      </c>
      <c r="AS16" s="4">
        <v>2.0909965346955612</v>
      </c>
      <c r="AT16" s="4">
        <v>1.3028524349530834</v>
      </c>
      <c r="AU16" s="4">
        <v>2.3462449654506847</v>
      </c>
      <c r="AV16" s="4">
        <v>3.1329034485712026</v>
      </c>
      <c r="AW16" s="4">
        <v>2.1377517502652181</v>
      </c>
      <c r="AX16" s="4">
        <v>3.3421737951531267</v>
      </c>
      <c r="AY16" s="4">
        <v>1.6500648538878837</v>
      </c>
      <c r="AZ16" s="4">
        <v>1.8887880174543195</v>
      </c>
      <c r="BA16" s="4">
        <v>1.311718264857056</v>
      </c>
      <c r="BB16" s="4">
        <v>1.585046743782305</v>
      </c>
      <c r="BC16" s="4">
        <v>1.8485781766292579</v>
      </c>
      <c r="BD16" s="4">
        <v>1.7586584721642131</v>
      </c>
      <c r="BE16" s="4">
        <v>1.165766213478908</v>
      </c>
      <c r="BF16" s="4">
        <v>2.5056048049358579</v>
      </c>
      <c r="BG16" s="4">
        <v>1.1365248640314833</v>
      </c>
      <c r="BH16" s="4">
        <v>1.9063964742340316</v>
      </c>
      <c r="BI16" s="4">
        <v>1.5681481219341096</v>
      </c>
      <c r="BJ16" s="4">
        <v>2.0342308948520689</v>
      </c>
      <c r="BK16" s="4">
        <v>1.2674708862035906</v>
      </c>
      <c r="BL16" s="4">
        <v>1.3202268587873052</v>
      </c>
      <c r="BM16" s="4">
        <v>1.0326049322992263</v>
      </c>
      <c r="BN16" s="4">
        <v>2.2556668609545847</v>
      </c>
      <c r="BO16" s="4">
        <v>2.1589466256406649</v>
      </c>
      <c r="BP16" s="4">
        <v>1.431834836356628</v>
      </c>
      <c r="BQ16" s="4">
        <v>1.2217729301431155</v>
      </c>
      <c r="BR16" s="4">
        <v>1.5504033772447556</v>
      </c>
      <c r="BS16" s="4">
        <v>0.79170889609955519</v>
      </c>
      <c r="BT16" s="4">
        <v>1.302511214670542</v>
      </c>
      <c r="BU16" s="4">
        <v>1.1247556954588935</v>
      </c>
      <c r="BV16" s="4">
        <v>6.0017142857143568</v>
      </c>
      <c r="BW16" s="4">
        <v>3.0759012630457274</v>
      </c>
      <c r="BX16" s="4">
        <v>1.8471276716208664</v>
      </c>
      <c r="BY16" s="4">
        <v>6.0042195894627799</v>
      </c>
      <c r="BZ16" s="4">
        <v>3.0718624459522319</v>
      </c>
      <c r="CA16" s="4">
        <v>2.7201346905316863</v>
      </c>
      <c r="CB16" s="4">
        <v>5.9746214547589114</v>
      </c>
      <c r="CC16" s="4">
        <v>0.62499999999998679</v>
      </c>
      <c r="CD16" s="4">
        <v>1.0804998523206646</v>
      </c>
    </row>
    <row r="17" spans="1:82" x14ac:dyDescent="0.4">
      <c r="A17" s="6" t="s">
        <v>80</v>
      </c>
      <c r="B17" s="7" t="s">
        <v>98</v>
      </c>
      <c r="C17" s="3" t="s">
        <v>84</v>
      </c>
      <c r="D17" s="4">
        <v>69</v>
      </c>
      <c r="E17" s="4">
        <v>26</v>
      </c>
      <c r="F17" s="7">
        <v>523</v>
      </c>
      <c r="G17" s="7">
        <v>364</v>
      </c>
      <c r="H17" s="4">
        <v>1.2806755601371476</v>
      </c>
      <c r="I17" s="4">
        <v>1.5795549728866292</v>
      </c>
      <c r="J17" s="4">
        <v>1.9154698958297933</v>
      </c>
      <c r="K17" s="4">
        <v>5.4966587082332428</v>
      </c>
      <c r="L17" s="4">
        <v>1.1523642367678268</v>
      </c>
      <c r="M17" s="4">
        <v>1.6752689626861668</v>
      </c>
      <c r="N17" s="4">
        <v>1.5339925309199656</v>
      </c>
      <c r="O17" s="4">
        <v>1.4384723747416222</v>
      </c>
      <c r="P17" s="4">
        <v>2.1361941176300849</v>
      </c>
      <c r="Q17" s="4">
        <v>1.7800504464282363</v>
      </c>
      <c r="R17" s="4">
        <v>1.9751905572860862</v>
      </c>
      <c r="S17" s="4">
        <v>1.5480692457827816</v>
      </c>
      <c r="T17" s="4">
        <v>1.2908515646550887</v>
      </c>
      <c r="U17" s="4">
        <v>1.3326878251554217</v>
      </c>
      <c r="V17" s="4">
        <v>1.1946017739146242</v>
      </c>
      <c r="W17" s="4">
        <v>2.2706144288274399</v>
      </c>
      <c r="X17" s="4">
        <v>2.0596790151083013</v>
      </c>
      <c r="Y17" s="4">
        <v>1.8139560015344094</v>
      </c>
      <c r="Z17" s="4">
        <v>1.5644066247976713</v>
      </c>
      <c r="AA17" s="4">
        <v>1.1438124251231252</v>
      </c>
      <c r="AB17" s="4">
        <v>0.98470036600149691</v>
      </c>
      <c r="AC17" s="4">
        <v>2.2747252149875226</v>
      </c>
      <c r="AD17" s="4">
        <v>2.1175707000806678</v>
      </c>
      <c r="AE17" s="4">
        <v>1.7221666236609823</v>
      </c>
      <c r="AF17" s="4">
        <v>2.0418534956234171</v>
      </c>
      <c r="AG17" s="4">
        <v>1.1947229574969493</v>
      </c>
      <c r="AH17" s="4">
        <v>1.8038811746406584</v>
      </c>
      <c r="AI17" s="4">
        <v>1.2446460669762551</v>
      </c>
      <c r="AJ17" s="4">
        <v>1.5191742176347467</v>
      </c>
      <c r="AK17" s="4">
        <v>1.6251160714268127</v>
      </c>
      <c r="AL17" s="4">
        <v>1.6127750704286701</v>
      </c>
      <c r="AM17" s="4">
        <v>1.098282752851659</v>
      </c>
      <c r="AN17" s="4">
        <v>1.0000328644829894</v>
      </c>
      <c r="AO17" s="4">
        <v>1.6043871994894239</v>
      </c>
      <c r="AP17" s="4">
        <v>1.0566151658923477</v>
      </c>
      <c r="AQ17" s="4">
        <v>1.7966432016138023</v>
      </c>
      <c r="AR17" s="4">
        <v>1.5077006165175677</v>
      </c>
      <c r="AS17" s="4">
        <v>1.5242140917938174</v>
      </c>
      <c r="AT17" s="4">
        <v>1.1087830039930342</v>
      </c>
      <c r="AU17" s="4">
        <v>2.5252182893341568</v>
      </c>
      <c r="AV17" s="4">
        <v>1.2578806283089423</v>
      </c>
      <c r="AW17" s="4">
        <v>1.0792641441297359</v>
      </c>
      <c r="AX17" s="4">
        <v>1.0329371979738506</v>
      </c>
      <c r="AY17" s="4">
        <v>2.1415495530055026</v>
      </c>
      <c r="AZ17" s="4">
        <v>1.0777195854153714</v>
      </c>
      <c r="BA17" s="4">
        <v>0.93324973607681605</v>
      </c>
      <c r="BB17" s="4">
        <v>0.90061571178584809</v>
      </c>
      <c r="BC17" s="4">
        <v>0.98497777083648697</v>
      </c>
      <c r="BD17" s="4">
        <v>0.93307310438536006</v>
      </c>
      <c r="BE17" s="4">
        <v>1.2999951904415548</v>
      </c>
      <c r="BF17" s="4">
        <v>1.2951691140260815</v>
      </c>
      <c r="BG17" s="4">
        <v>1.5965550711737562</v>
      </c>
      <c r="BH17" s="4">
        <v>1.1568010233186439</v>
      </c>
      <c r="BI17" s="4">
        <v>1.0464765646824241</v>
      </c>
      <c r="BJ17" s="4">
        <v>1.0593095828354169</v>
      </c>
      <c r="BK17" s="4">
        <v>0.69632167055907146</v>
      </c>
      <c r="BL17" s="4">
        <v>1.1653385660780105</v>
      </c>
      <c r="BM17" s="4">
        <v>1.3595645744900333</v>
      </c>
      <c r="BN17" s="4">
        <v>1.2128825865150383</v>
      </c>
      <c r="BO17" s="4">
        <v>1.0160879751979501</v>
      </c>
      <c r="BP17" s="4">
        <v>0.74976719877485454</v>
      </c>
      <c r="BQ17" s="4">
        <v>0.88663667387270384</v>
      </c>
      <c r="BR17" s="4">
        <v>1.4410033715416912</v>
      </c>
      <c r="BS17" s="4">
        <v>1.238932080803711</v>
      </c>
      <c r="BT17" s="4">
        <v>2.1526326999116998</v>
      </c>
      <c r="BU17" s="4">
        <v>2.3779837648870794</v>
      </c>
      <c r="BV17" s="4">
        <v>1.6669166666666606</v>
      </c>
      <c r="BW17" s="4">
        <v>4.9345769997696998</v>
      </c>
      <c r="BX17" s="4">
        <v>2.8683398162737075</v>
      </c>
      <c r="BY17" s="4">
        <v>2.7633753376553196</v>
      </c>
      <c r="BZ17" s="4">
        <v>2.4001677172347762</v>
      </c>
      <c r="CA17" s="4">
        <v>2.7764282874936703</v>
      </c>
      <c r="CB17" s="4">
        <v>4.0310856172698664</v>
      </c>
      <c r="CC17" s="4">
        <v>0.81345281356462096</v>
      </c>
      <c r="CD17" s="4">
        <v>4.2348181787092063</v>
      </c>
    </row>
    <row r="18" spans="1:82" x14ac:dyDescent="0.4">
      <c r="A18" s="6" t="s">
        <v>80</v>
      </c>
      <c r="B18" s="7" t="s">
        <v>99</v>
      </c>
      <c r="C18" s="3" t="s">
        <v>82</v>
      </c>
      <c r="D18" s="4">
        <v>58</v>
      </c>
      <c r="E18" s="4">
        <v>26</v>
      </c>
      <c r="F18" s="7">
        <v>261</v>
      </c>
      <c r="G18" s="7">
        <v>386</v>
      </c>
      <c r="H18" s="4">
        <v>1.4298727675892418</v>
      </c>
      <c r="I18" s="4">
        <v>0.77337147050908861</v>
      </c>
      <c r="J18" s="4">
        <v>0.69761334299411459</v>
      </c>
      <c r="K18" s="4">
        <v>6.4814048059149298</v>
      </c>
      <c r="L18" s="4">
        <v>1.1112047778761205</v>
      </c>
      <c r="M18" s="4">
        <v>0.91714022694388031</v>
      </c>
      <c r="N18" s="4">
        <v>0.86750701628741744</v>
      </c>
      <c r="O18" s="4">
        <v>0.8208092881643354</v>
      </c>
      <c r="P18" s="4">
        <v>0.36621778158031837</v>
      </c>
      <c r="Q18" s="4">
        <v>1.0275190670030288</v>
      </c>
      <c r="R18" s="4">
        <v>1.1850092907824432</v>
      </c>
      <c r="S18" s="4">
        <v>1.129203956581089</v>
      </c>
      <c r="T18" s="4">
        <v>0.9911953542368428</v>
      </c>
      <c r="U18" s="4">
        <v>0.8428321422017151</v>
      </c>
      <c r="V18" s="4">
        <v>0.79908552538223365</v>
      </c>
      <c r="W18" s="4">
        <v>1.595763633754294</v>
      </c>
      <c r="X18" s="4">
        <v>1.3059515707606515</v>
      </c>
      <c r="Y18" s="4">
        <v>1.1833171115239607</v>
      </c>
      <c r="Z18" s="4">
        <v>0.96670612332737749</v>
      </c>
      <c r="AA18" s="4">
        <v>0.8479548277925596</v>
      </c>
      <c r="AB18" s="4">
        <v>0.89262079473895994</v>
      </c>
      <c r="AC18" s="4">
        <v>1.7165054356789595</v>
      </c>
      <c r="AD18" s="4">
        <v>1.3019394502715567</v>
      </c>
      <c r="AE18" s="4">
        <v>1.0280348769100225</v>
      </c>
      <c r="AF18" s="4">
        <v>0.87376613426888006</v>
      </c>
      <c r="AG18" s="4">
        <v>0.46917867712558908</v>
      </c>
      <c r="AH18" s="4">
        <v>0.45198677790001435</v>
      </c>
      <c r="AI18" s="4">
        <v>0.50675050409913713</v>
      </c>
      <c r="AJ18" s="4">
        <v>1.1085563160457053</v>
      </c>
      <c r="AK18" s="4">
        <v>0.9226119183715058</v>
      </c>
      <c r="AL18" s="4">
        <v>0.59041182080059895</v>
      </c>
      <c r="AM18" s="4">
        <v>0.60591884424386744</v>
      </c>
      <c r="AN18" s="4">
        <v>0.57899960791078264</v>
      </c>
      <c r="AO18" s="4">
        <v>0.76869488768215843</v>
      </c>
      <c r="AP18" s="4">
        <v>1.049544303444877</v>
      </c>
      <c r="AQ18" s="4">
        <v>0.39324301351853452</v>
      </c>
      <c r="AR18" s="4">
        <v>0.89431778509802307</v>
      </c>
      <c r="AS18" s="4">
        <v>0.7947592544136427</v>
      </c>
      <c r="AT18" s="4">
        <v>0.64023509415406854</v>
      </c>
      <c r="AU18" s="4">
        <v>0.31068615575226133</v>
      </c>
      <c r="AV18" s="4">
        <v>0.2155746333531704</v>
      </c>
      <c r="AW18" s="4">
        <v>0.78821209334160836</v>
      </c>
      <c r="AX18" s="4">
        <v>0.38051870063628829</v>
      </c>
      <c r="AY18" s="4">
        <v>0.55441161902288394</v>
      </c>
      <c r="AZ18" s="4">
        <v>0.76892803131613252</v>
      </c>
      <c r="BA18" s="4">
        <v>0.9935571533673786</v>
      </c>
      <c r="BB18" s="4">
        <v>0.77691013095934935</v>
      </c>
      <c r="BC18" s="4">
        <v>1.0634795961774679</v>
      </c>
      <c r="BD18" s="4">
        <v>0.73122201562525113</v>
      </c>
      <c r="BE18" s="4">
        <v>0.85969237839544188</v>
      </c>
      <c r="BF18" s="4">
        <v>0.39995361778006128</v>
      </c>
      <c r="BG18" s="4">
        <v>0.61101607803244185</v>
      </c>
      <c r="BH18" s="4">
        <v>0.90139300599729222</v>
      </c>
      <c r="BI18" s="4">
        <v>0.70442567662974387</v>
      </c>
      <c r="BJ18" s="4">
        <v>0.5510244317498344</v>
      </c>
      <c r="BK18" s="4">
        <v>0.32490571848123168</v>
      </c>
      <c r="BL18" s="4">
        <v>0.50098572174916611</v>
      </c>
      <c r="BM18" s="4">
        <v>1.000221296792289</v>
      </c>
      <c r="BN18" s="4">
        <v>0.6166921282587996</v>
      </c>
      <c r="BO18" s="4">
        <v>0.56320302118772014</v>
      </c>
      <c r="BP18" s="4">
        <v>0.39115278945952658</v>
      </c>
      <c r="BQ18" s="4">
        <v>0.49234384542420467</v>
      </c>
      <c r="BR18" s="4">
        <v>0.63472933563586453</v>
      </c>
      <c r="BS18" s="4">
        <v>1.1272541027007332</v>
      </c>
      <c r="BT18" s="4">
        <v>1.4822665464940215</v>
      </c>
      <c r="BU18" s="4">
        <v>1.5893749145248814</v>
      </c>
      <c r="BV18" s="4">
        <v>0.33019417892157227</v>
      </c>
      <c r="BW18" s="4">
        <v>0.32479933518186216</v>
      </c>
      <c r="BX18" s="4">
        <v>0.39096744519210985</v>
      </c>
      <c r="BY18" s="4">
        <v>0.30872841669244833</v>
      </c>
      <c r="BZ18" s="4">
        <v>0.39400505207918912</v>
      </c>
      <c r="CA18" s="4">
        <v>0.36951635162063051</v>
      </c>
      <c r="CB18" s="4">
        <v>5.0726523594076166E-2</v>
      </c>
      <c r="CC18" s="4">
        <v>0.74289979667622308</v>
      </c>
      <c r="CD18" s="4">
        <v>0.53305101747836281</v>
      </c>
    </row>
    <row r="19" spans="1:82" x14ac:dyDescent="0.4">
      <c r="A19" s="6" t="s">
        <v>80</v>
      </c>
      <c r="B19" s="7" t="s">
        <v>100</v>
      </c>
      <c r="C19" s="3" t="s">
        <v>82</v>
      </c>
      <c r="D19" s="4">
        <v>74</v>
      </c>
      <c r="E19" s="4">
        <v>23</v>
      </c>
      <c r="F19" s="7">
        <v>452</v>
      </c>
      <c r="G19" s="7">
        <v>1309</v>
      </c>
      <c r="H19" s="4">
        <v>1.0253106676043364</v>
      </c>
      <c r="I19" s="4">
        <v>0.71659939861375854</v>
      </c>
      <c r="J19" s="4">
        <v>0.79051404451339713</v>
      </c>
      <c r="K19" s="4">
        <v>6.0154630632926684</v>
      </c>
      <c r="L19" s="4">
        <v>0.88845125630460597</v>
      </c>
      <c r="M19" s="4">
        <v>0.82036933492708553</v>
      </c>
      <c r="N19" s="4">
        <v>1.1126740372971313</v>
      </c>
      <c r="O19" s="4">
        <v>0.93341291005672256</v>
      </c>
      <c r="P19" s="4">
        <v>0.98665659761543933</v>
      </c>
      <c r="Q19" s="4">
        <v>0.93503317924716123</v>
      </c>
      <c r="R19" s="4">
        <v>1.0891849546101424</v>
      </c>
      <c r="S19" s="4">
        <v>1.4294633250193429</v>
      </c>
      <c r="T19" s="4">
        <v>1.2329268774078987</v>
      </c>
      <c r="U19" s="4">
        <v>1.2894205842786557</v>
      </c>
      <c r="V19" s="4">
        <v>0.99858091830355</v>
      </c>
      <c r="W19" s="4">
        <v>1.1523234787791519</v>
      </c>
      <c r="X19" s="4">
        <v>1.2909150433957994</v>
      </c>
      <c r="Y19" s="4">
        <v>0.82457522180952891</v>
      </c>
      <c r="Z19" s="4">
        <v>1.126004931081533</v>
      </c>
      <c r="AA19" s="4">
        <v>0.93626229249589032</v>
      </c>
      <c r="AB19" s="4">
        <v>0.9872058205107912</v>
      </c>
      <c r="AC19" s="4">
        <v>1.1841404166585492</v>
      </c>
      <c r="AD19" s="4">
        <v>1.1246549288387719</v>
      </c>
      <c r="AE19" s="4">
        <v>0.86499080820723162</v>
      </c>
      <c r="AF19" s="4">
        <v>0.79885248090837468</v>
      </c>
      <c r="AG19" s="4">
        <v>1.0203345852317358</v>
      </c>
      <c r="AH19" s="4">
        <v>1.3745053383952939</v>
      </c>
      <c r="AI19" s="4">
        <v>0.81508051183002961</v>
      </c>
      <c r="AJ19" s="4">
        <v>0.99711544583563294</v>
      </c>
      <c r="AK19" s="4">
        <v>0.92649666730939872</v>
      </c>
      <c r="AL19" s="4">
        <v>1.0852015695485058</v>
      </c>
      <c r="AM19" s="4">
        <v>0.87268440981108697</v>
      </c>
      <c r="AN19" s="4">
        <v>0.84368697678257065</v>
      </c>
      <c r="AO19" s="4">
        <v>0.85912017349667824</v>
      </c>
      <c r="AP19" s="4">
        <v>0.93125457677472911</v>
      </c>
      <c r="AQ19" s="4">
        <v>0.96728460356244106</v>
      </c>
      <c r="AR19" s="4">
        <v>1.0718571479903714</v>
      </c>
      <c r="AS19" s="4">
        <v>0.94944615457725245</v>
      </c>
      <c r="AT19" s="4">
        <v>0.66528528977331014</v>
      </c>
      <c r="AU19" s="4">
        <v>0.28546925719428373</v>
      </c>
      <c r="AV19" s="4">
        <v>0.94871655902811836</v>
      </c>
      <c r="AW19" s="4">
        <v>0.84607606713802153</v>
      </c>
      <c r="AX19" s="4">
        <v>0.53952341908561852</v>
      </c>
      <c r="AY19" s="4">
        <v>0.94382964503710398</v>
      </c>
      <c r="AZ19" s="4">
        <v>0.63226287136205561</v>
      </c>
      <c r="BA19" s="4">
        <v>0.69822396826629674</v>
      </c>
      <c r="BB19" s="4">
        <v>0.62147331335199019</v>
      </c>
      <c r="BC19" s="4">
        <v>0.80147488125032185</v>
      </c>
      <c r="BD19" s="4">
        <v>0.85980217115254642</v>
      </c>
      <c r="BE19" s="4">
        <v>1.4820793376307098</v>
      </c>
      <c r="BF19" s="4">
        <v>1.1049515186336416</v>
      </c>
      <c r="BG19" s="4">
        <v>1.5009722536987287</v>
      </c>
      <c r="BH19" s="4">
        <v>0.84445811491061207</v>
      </c>
      <c r="BI19" s="4">
        <v>0.84298043661241606</v>
      </c>
      <c r="BJ19" s="4">
        <v>0.85330915665546148</v>
      </c>
      <c r="BK19" s="4">
        <v>0.63108846413692399</v>
      </c>
      <c r="BL19" s="4">
        <v>0.903035363290281</v>
      </c>
      <c r="BM19" s="4">
        <v>0.56268844189219858</v>
      </c>
      <c r="BN19" s="4">
        <v>0.71963009295615099</v>
      </c>
      <c r="BO19" s="4">
        <v>0.88291516394920722</v>
      </c>
      <c r="BP19" s="4">
        <v>0.64611412409460134</v>
      </c>
      <c r="BQ19" s="4">
        <v>0.73522007312503523</v>
      </c>
      <c r="BR19" s="4">
        <v>1.1719670916376883</v>
      </c>
      <c r="BS19" s="4">
        <v>0.84891422156614393</v>
      </c>
      <c r="BT19" s="4">
        <v>0.61845609074724672</v>
      </c>
      <c r="BU19" s="4">
        <v>0.93184257201849541</v>
      </c>
      <c r="BV19" s="4">
        <v>1.333666666666685</v>
      </c>
      <c r="BW19" s="4">
        <v>0.45978658418930024</v>
      </c>
      <c r="BX19" s="4">
        <v>0.38607297590461359</v>
      </c>
      <c r="BY19" s="4">
        <v>0.32713348891590771</v>
      </c>
      <c r="BZ19" s="4">
        <v>0.44889901534116144</v>
      </c>
      <c r="CA19" s="4">
        <v>0.40275978285748099</v>
      </c>
      <c r="CB19" s="4">
        <v>0.36092758235854833</v>
      </c>
      <c r="CC19" s="4">
        <v>0.59720338606698542</v>
      </c>
      <c r="CD19" s="4">
        <v>1.5994861676815968</v>
      </c>
    </row>
    <row r="20" spans="1:82" x14ac:dyDescent="0.4">
      <c r="A20" s="6" t="s">
        <v>80</v>
      </c>
      <c r="B20" s="7" t="s">
        <v>101</v>
      </c>
      <c r="C20" s="3" t="s">
        <v>82</v>
      </c>
      <c r="D20" s="4">
        <v>74</v>
      </c>
      <c r="E20" s="4">
        <v>23</v>
      </c>
      <c r="F20" s="7">
        <v>554</v>
      </c>
      <c r="G20" s="7">
        <v>277</v>
      </c>
      <c r="H20" s="4">
        <v>1.2882985345505744</v>
      </c>
      <c r="I20" s="4">
        <v>0.9322641641227406</v>
      </c>
      <c r="J20" s="4">
        <v>0.84881569906129084</v>
      </c>
      <c r="K20" s="4">
        <v>0.37576134549702717</v>
      </c>
      <c r="L20" s="4">
        <v>0.78220776284109894</v>
      </c>
      <c r="M20" s="4">
        <v>0.8264346089304333</v>
      </c>
      <c r="N20" s="4">
        <v>0.8666338340541011</v>
      </c>
      <c r="O20" s="4">
        <v>0.75153205410115775</v>
      </c>
      <c r="P20" s="4">
        <v>0.60648940242402571</v>
      </c>
      <c r="Q20" s="4">
        <v>0.94435391356790854</v>
      </c>
      <c r="R20" s="4">
        <v>0.90899767769638229</v>
      </c>
      <c r="S20" s="4">
        <v>0.9036574816374161</v>
      </c>
      <c r="T20" s="4">
        <v>0.8923458224845997</v>
      </c>
      <c r="U20" s="4">
        <v>0.81856641284137899</v>
      </c>
      <c r="V20" s="4">
        <v>0.64861841004333842</v>
      </c>
      <c r="W20" s="4">
        <v>1.1602057728987119</v>
      </c>
      <c r="X20" s="4">
        <v>1.1445292214061442</v>
      </c>
      <c r="Y20" s="4">
        <v>0.59285899315464108</v>
      </c>
      <c r="Z20" s="4">
        <v>0.74080088067467365</v>
      </c>
      <c r="AA20" s="4">
        <v>0.72536933958856609</v>
      </c>
      <c r="AB20" s="4">
        <v>0.85752903632641519</v>
      </c>
      <c r="AC20" s="4">
        <v>1.1939361035873017</v>
      </c>
      <c r="AD20" s="4">
        <v>0.8719851174392389</v>
      </c>
      <c r="AE20" s="4">
        <v>0.57200113226335292</v>
      </c>
      <c r="AF20" s="4">
        <v>0.40087804829760759</v>
      </c>
      <c r="AG20" s="4">
        <v>0.58553481160604304</v>
      </c>
      <c r="AH20" s="4">
        <v>0.34633220838602052</v>
      </c>
      <c r="AI20" s="4">
        <v>0.76948863101647191</v>
      </c>
      <c r="AJ20" s="4">
        <v>0.68198299250409067</v>
      </c>
      <c r="AK20" s="4">
        <v>0.75190844361676956</v>
      </c>
      <c r="AL20" s="4">
        <v>0.79746436827072853</v>
      </c>
      <c r="AM20" s="4">
        <v>0.67424797931403635</v>
      </c>
      <c r="AN20" s="4">
        <v>1.4387130656928631</v>
      </c>
      <c r="AO20" s="4">
        <v>0.91159401590002387</v>
      </c>
      <c r="AP20" s="4">
        <v>0.98650137726369924</v>
      </c>
      <c r="AQ20" s="4">
        <v>0.69996510766324727</v>
      </c>
      <c r="AR20" s="4">
        <v>1.1139852248705937</v>
      </c>
      <c r="AS20" s="4">
        <v>1.1669173575450489</v>
      </c>
      <c r="AT20" s="4">
        <v>0.95768300003597095</v>
      </c>
      <c r="AU20" s="4">
        <v>0.54421530883418345</v>
      </c>
      <c r="AV20" s="4">
        <v>0.1116339994751204</v>
      </c>
      <c r="AW20" s="4">
        <v>0.32700076493164287</v>
      </c>
      <c r="AX20" s="4">
        <v>0.17218024742867491</v>
      </c>
      <c r="AY20" s="4">
        <v>0.85358395870394133</v>
      </c>
      <c r="AZ20" s="4">
        <v>0.92948196251243453</v>
      </c>
      <c r="BA20" s="4">
        <v>0.35256042071662019</v>
      </c>
      <c r="BB20" s="4">
        <v>0.35053901487553513</v>
      </c>
      <c r="BC20" s="4">
        <v>0.39139674927453477</v>
      </c>
      <c r="BD20" s="4">
        <v>0.31802334126827203</v>
      </c>
      <c r="BE20" s="4">
        <v>0.93699573079991971</v>
      </c>
      <c r="BF20" s="4">
        <v>0.23266065630020519</v>
      </c>
      <c r="BG20" s="4">
        <v>0.43276626523392442</v>
      </c>
      <c r="BH20" s="4">
        <v>0.78516266227043663</v>
      </c>
      <c r="BI20" s="4">
        <v>0.48160687223448156</v>
      </c>
      <c r="BJ20" s="4">
        <v>0.49008698496021658</v>
      </c>
      <c r="BK20" s="4">
        <v>0.35092816852340403</v>
      </c>
      <c r="BL20" s="4">
        <v>0.55957607256723485</v>
      </c>
      <c r="BM20" s="4">
        <v>0.60026885008886177</v>
      </c>
      <c r="BN20" s="4">
        <v>0.60562951963419009</v>
      </c>
      <c r="BO20" s="4">
        <v>0.55456866145348938</v>
      </c>
      <c r="BP20" s="4">
        <v>0.35987209362157024</v>
      </c>
      <c r="BQ20" s="4">
        <v>0.39890197416625123</v>
      </c>
      <c r="BR20" s="4">
        <v>0.86563317553114549</v>
      </c>
      <c r="BS20" s="4">
        <v>1.5856389369366601</v>
      </c>
      <c r="BT20" s="4">
        <v>0.63504046451897034</v>
      </c>
      <c r="BU20" s="4">
        <v>1.1933944669161531</v>
      </c>
      <c r="BV20" s="4">
        <v>9.127735019195328E-2</v>
      </c>
      <c r="BW20" s="4">
        <v>0.96813136746607953</v>
      </c>
      <c r="BX20" s="4">
        <v>0.52219827176007338</v>
      </c>
      <c r="BY20" s="4">
        <v>0.32666046116623759</v>
      </c>
      <c r="BZ20" s="4">
        <v>1.1074763303198731</v>
      </c>
      <c r="CA20" s="4">
        <v>0.44771122949485515</v>
      </c>
      <c r="CB20" s="4">
        <v>0.24193632896907499</v>
      </c>
      <c r="CC20" s="4">
        <v>0.79476020537429171</v>
      </c>
      <c r="CD20" s="4">
        <v>0.38470281027147668</v>
      </c>
    </row>
    <row r="21" spans="1:82" x14ac:dyDescent="0.4">
      <c r="A21" s="6" t="s">
        <v>80</v>
      </c>
      <c r="B21" s="7" t="s">
        <v>102</v>
      </c>
      <c r="C21" s="3" t="s">
        <v>82</v>
      </c>
      <c r="D21" s="4">
        <v>76</v>
      </c>
      <c r="E21" s="4">
        <v>24</v>
      </c>
      <c r="F21" s="7">
        <v>676</v>
      </c>
      <c r="G21" s="7">
        <v>1079</v>
      </c>
      <c r="H21" s="4">
        <v>1.7167729404459813</v>
      </c>
      <c r="I21" s="4">
        <v>0.92078408685419555</v>
      </c>
      <c r="J21" s="4">
        <v>1.1944898191673343</v>
      </c>
      <c r="K21" s="4">
        <v>0.25319889319060218</v>
      </c>
      <c r="L21" s="4">
        <v>0.80736724646598113</v>
      </c>
      <c r="M21" s="4">
        <v>1.1584847489081789</v>
      </c>
      <c r="N21" s="4">
        <v>1.1727246617657914</v>
      </c>
      <c r="O21" s="4">
        <v>1.0715284830871499</v>
      </c>
      <c r="P21" s="4">
        <v>0.88225719438415573</v>
      </c>
      <c r="Q21" s="4">
        <v>0.93694851603405138</v>
      </c>
      <c r="R21" s="4">
        <v>1.1247447100930055</v>
      </c>
      <c r="S21" s="4">
        <v>1.3404294494065496</v>
      </c>
      <c r="T21" s="4">
        <v>1.1515890272298464</v>
      </c>
      <c r="U21" s="4">
        <v>1.0660675404440334</v>
      </c>
      <c r="V21" s="4">
        <v>1.1701564538228399</v>
      </c>
      <c r="W21" s="4">
        <v>0.93517163801049585</v>
      </c>
      <c r="X21" s="4">
        <v>1.2682238767660321</v>
      </c>
      <c r="Y21" s="4">
        <v>0.70238538080747481</v>
      </c>
      <c r="Z21" s="4">
        <v>1.188530086109044</v>
      </c>
      <c r="AA21" s="4">
        <v>1.1769690129794121</v>
      </c>
      <c r="AB21" s="4">
        <v>1.4054315438438603</v>
      </c>
      <c r="AC21" s="4">
        <v>1.3241657327667067</v>
      </c>
      <c r="AD21" s="4">
        <v>0.90364895355276376</v>
      </c>
      <c r="AE21" s="4">
        <v>0.82878783406444834</v>
      </c>
      <c r="AF21" s="4">
        <v>0.70784353515905185</v>
      </c>
      <c r="AG21" s="4">
        <v>0.79302182177713831</v>
      </c>
      <c r="AH21" s="4">
        <v>0.75414998396377042</v>
      </c>
      <c r="AI21" s="4">
        <v>0.78222545636702567</v>
      </c>
      <c r="AJ21" s="4">
        <v>0.75739743873284848</v>
      </c>
      <c r="AK21" s="4">
        <v>0.90380675518650833</v>
      </c>
      <c r="AL21" s="4">
        <v>0.57059228204072032</v>
      </c>
      <c r="AM21" s="4">
        <v>0.79281937184111295</v>
      </c>
      <c r="AN21" s="4">
        <v>1.1826604332610611</v>
      </c>
      <c r="AO21" s="4">
        <v>1.0438824888261788</v>
      </c>
      <c r="AP21" s="4">
        <v>0.7923751349127981</v>
      </c>
      <c r="AQ21" s="4">
        <v>0.49902058917053826</v>
      </c>
      <c r="AR21" s="4">
        <v>1.2997076677246768</v>
      </c>
      <c r="AS21" s="4">
        <v>0.98687101294622848</v>
      </c>
      <c r="AT21" s="4">
        <v>0.85847136063899365</v>
      </c>
      <c r="AU21" s="4">
        <v>0.54929289386331648</v>
      </c>
      <c r="AV21" s="4">
        <v>1.0131959923522285</v>
      </c>
      <c r="AW21" s="4">
        <v>1.2056139655350135</v>
      </c>
      <c r="AX21" s="4">
        <v>0.64712328264492014</v>
      </c>
      <c r="AY21" s="4">
        <v>1.0347928994356934</v>
      </c>
      <c r="AZ21" s="4">
        <v>1.5093960023187731</v>
      </c>
      <c r="BA21" s="4">
        <v>1.1967548003918573</v>
      </c>
      <c r="BB21" s="4">
        <v>1.2140550182922469</v>
      </c>
      <c r="BC21" s="4">
        <v>1.0029378522093773</v>
      </c>
      <c r="BD21" s="4">
        <v>0.75904882464748769</v>
      </c>
      <c r="BE21" s="4">
        <v>1.1702122269122415</v>
      </c>
      <c r="BF21" s="4">
        <v>0.46294519706409076</v>
      </c>
      <c r="BG21" s="4">
        <v>0.83253214169793321</v>
      </c>
      <c r="BH21" s="4">
        <v>1.3366121519482108</v>
      </c>
      <c r="BI21" s="4">
        <v>0.94786428576527304</v>
      </c>
      <c r="BJ21" s="4">
        <v>0.81172351918984387</v>
      </c>
      <c r="BK21" s="4">
        <v>0.87487029208094136</v>
      </c>
      <c r="BL21" s="4">
        <v>1.0693055543548147</v>
      </c>
      <c r="BM21" s="4">
        <v>0.8260040055787593</v>
      </c>
      <c r="BN21" s="4">
        <v>1.1753647686059934</v>
      </c>
      <c r="BO21" s="4">
        <v>1.196056323245726</v>
      </c>
      <c r="BP21" s="4">
        <v>1.1491474829659156</v>
      </c>
      <c r="BQ21" s="4">
        <v>0.67500905122112531</v>
      </c>
      <c r="BR21" s="4">
        <v>0.56274344660331621</v>
      </c>
      <c r="BS21" s="4">
        <v>1.5587733222453179</v>
      </c>
      <c r="BT21" s="4">
        <v>0.5522024968363437</v>
      </c>
      <c r="BU21" s="4">
        <v>0.81728436413726557</v>
      </c>
      <c r="BV21" s="4">
        <v>1.2962565260858199</v>
      </c>
      <c r="BW21" s="4">
        <v>0.29157682680991143</v>
      </c>
      <c r="BX21" s="4">
        <v>0.55935384332124582</v>
      </c>
      <c r="BY21" s="4">
        <v>0.5812664958870446</v>
      </c>
      <c r="BZ21" s="4">
        <v>0.66520687642376186</v>
      </c>
      <c r="CA21" s="4">
        <v>0.52784866182856205</v>
      </c>
      <c r="CB21" s="4">
        <v>0.22426572919210111</v>
      </c>
      <c r="CC21" s="4">
        <v>0.97707782208663008</v>
      </c>
      <c r="CD21" s="4">
        <v>0.55766944966964949</v>
      </c>
    </row>
    <row r="22" spans="1:82" x14ac:dyDescent="0.4">
      <c r="A22" s="6" t="s">
        <v>80</v>
      </c>
      <c r="B22" s="7" t="s">
        <v>103</v>
      </c>
      <c r="C22" s="3" t="s">
        <v>84</v>
      </c>
      <c r="D22" s="4">
        <v>72</v>
      </c>
      <c r="E22" s="4">
        <v>24</v>
      </c>
      <c r="F22" s="7">
        <v>367</v>
      </c>
      <c r="G22" s="7">
        <v>685</v>
      </c>
      <c r="H22" s="4">
        <v>1.8067571177890063</v>
      </c>
      <c r="I22" s="4">
        <v>1.6451081992525129</v>
      </c>
      <c r="J22" s="4">
        <v>1.208675294466963</v>
      </c>
      <c r="K22" s="4">
        <v>1.3475345819308933</v>
      </c>
      <c r="L22" s="4">
        <v>1.8586738735044219</v>
      </c>
      <c r="M22" s="4">
        <v>1.4038023999756595</v>
      </c>
      <c r="N22" s="4">
        <v>1.293048699218434</v>
      </c>
      <c r="O22" s="4">
        <v>0.8789944001535972</v>
      </c>
      <c r="P22" s="4">
        <v>0.51122967074307069</v>
      </c>
      <c r="Q22" s="4">
        <v>1.4569997088330768</v>
      </c>
      <c r="R22" s="4">
        <v>1.1195315380378155</v>
      </c>
      <c r="S22" s="4">
        <v>1.2685370745135049</v>
      </c>
      <c r="T22" s="4">
        <v>1.0173012883792545</v>
      </c>
      <c r="U22" s="4">
        <v>1.0807058888711478</v>
      </c>
      <c r="V22" s="4">
        <v>0.917632782380854</v>
      </c>
      <c r="W22" s="4">
        <v>1.0221010333582585</v>
      </c>
      <c r="X22" s="4">
        <v>1.3740230361438468</v>
      </c>
      <c r="Y22" s="4">
        <v>1.0150570469317681</v>
      </c>
      <c r="Z22" s="4">
        <v>1.1591804397122736</v>
      </c>
      <c r="AA22" s="4">
        <v>0.83102549644641754</v>
      </c>
      <c r="AB22" s="4">
        <v>0.86061025558504378</v>
      </c>
      <c r="AC22" s="4">
        <v>1.1281605006070765</v>
      </c>
      <c r="AD22" s="4">
        <v>1.0924282335008162</v>
      </c>
      <c r="AE22" s="4">
        <v>0.59471885635140365</v>
      </c>
      <c r="AF22" s="4">
        <v>0.58866086054154088</v>
      </c>
      <c r="AG22" s="4">
        <v>1.0418463041617203</v>
      </c>
      <c r="AH22" s="4">
        <v>3.0068389998163374</v>
      </c>
      <c r="AI22" s="4">
        <v>1.1601864892236995</v>
      </c>
      <c r="AJ22" s="4">
        <v>1.3747413842067668</v>
      </c>
      <c r="AK22" s="4">
        <v>1.6665087983154294</v>
      </c>
      <c r="AL22" s="4">
        <v>1.6333240450903765</v>
      </c>
      <c r="AM22" s="4">
        <v>1.1633714258455981</v>
      </c>
      <c r="AN22" s="4">
        <v>1.441492092444111</v>
      </c>
      <c r="AO22" s="4">
        <v>1.8745414200503163</v>
      </c>
      <c r="AP22" s="4">
        <v>1.2787204339376277</v>
      </c>
      <c r="AQ22" s="4">
        <v>0.88915545378954641</v>
      </c>
      <c r="AR22" s="4">
        <v>1.8034486703773296</v>
      </c>
      <c r="AS22" s="4">
        <v>1.6776054404489671</v>
      </c>
      <c r="AT22" s="4">
        <v>0.84317822493306593</v>
      </c>
      <c r="AU22" s="4">
        <v>0.95835400717932695</v>
      </c>
      <c r="AV22" s="4">
        <v>3.6405638226058992</v>
      </c>
      <c r="AW22" s="4">
        <v>2.067680483760268</v>
      </c>
      <c r="AX22" s="4">
        <v>2.5387107554477408</v>
      </c>
      <c r="AY22" s="4">
        <v>0.49163080860402786</v>
      </c>
      <c r="AZ22" s="4">
        <v>1.8352653740048681</v>
      </c>
      <c r="BA22" s="4">
        <v>1.5296858649183172</v>
      </c>
      <c r="BB22" s="4">
        <v>1.7638838777182069</v>
      </c>
      <c r="BC22" s="4">
        <v>1.498430540396293</v>
      </c>
      <c r="BD22" s="4">
        <v>1.7445170890013995</v>
      </c>
      <c r="BE22" s="4">
        <v>0.71239065660584577</v>
      </c>
      <c r="BF22" s="4">
        <v>1.4533037175046959</v>
      </c>
      <c r="BG22" s="4">
        <v>0.54792827774312636</v>
      </c>
      <c r="BH22" s="4">
        <v>1.8801813675221719</v>
      </c>
      <c r="BI22" s="4">
        <v>1.4916236879717431</v>
      </c>
      <c r="BJ22" s="4">
        <v>1.3285295365222276</v>
      </c>
      <c r="BK22" s="4">
        <v>0.90869138627945434</v>
      </c>
      <c r="BL22" s="4">
        <v>0.88349692831624671</v>
      </c>
      <c r="BM22" s="4">
        <v>1.7504775968312478</v>
      </c>
      <c r="BN22" s="4">
        <v>1.7119814652796357</v>
      </c>
      <c r="BO22" s="4">
        <v>1.7137470896746967</v>
      </c>
      <c r="BP22" s="4">
        <v>0.89303671544417229</v>
      </c>
      <c r="BQ22" s="4">
        <v>0.75668031862873619</v>
      </c>
      <c r="BR22" s="4">
        <v>0.90685017726780393</v>
      </c>
      <c r="BS22" s="4">
        <v>0.92067982638833123</v>
      </c>
      <c r="BT22" s="4">
        <v>1.5902973486817762</v>
      </c>
      <c r="BU22" s="4">
        <v>1.3609313008667194</v>
      </c>
      <c r="BV22" s="4">
        <v>0.57569147808174093</v>
      </c>
      <c r="BW22" s="4">
        <v>2.3683374149012679</v>
      </c>
      <c r="BX22" s="4">
        <v>0.92492704487838773</v>
      </c>
      <c r="BY22" s="4">
        <v>1.0817839188931602</v>
      </c>
      <c r="BZ22" s="4">
        <v>1.5538220865988375</v>
      </c>
      <c r="CA22" s="4">
        <v>1.1268017327553426</v>
      </c>
      <c r="CB22" s="4">
        <v>0.84061885024535554</v>
      </c>
      <c r="CC22" s="4">
        <v>0.20680626470224267</v>
      </c>
      <c r="CD22" s="4">
        <v>1.3982164803127548</v>
      </c>
    </row>
    <row r="23" spans="1:82" x14ac:dyDescent="0.4">
      <c r="A23" s="6" t="s">
        <v>80</v>
      </c>
      <c r="B23" s="7" t="s">
        <v>104</v>
      </c>
      <c r="C23" s="3" t="s">
        <v>82</v>
      </c>
      <c r="D23" s="4">
        <v>67</v>
      </c>
      <c r="E23" s="4">
        <v>25</v>
      </c>
      <c r="F23" s="7">
        <v>177</v>
      </c>
      <c r="G23" s="7">
        <v>303</v>
      </c>
      <c r="H23" s="4">
        <v>1.7810119157809019</v>
      </c>
      <c r="I23" s="4">
        <v>1.0597459609394673</v>
      </c>
      <c r="J23" s="4">
        <v>1.1091436335584071</v>
      </c>
      <c r="K23" s="4">
        <v>0.72631025882817402</v>
      </c>
      <c r="L23" s="4">
        <v>1.1681595152027484</v>
      </c>
      <c r="M23" s="4">
        <v>0.93176278745613617</v>
      </c>
      <c r="N23" s="4">
        <v>0.98631509896868563</v>
      </c>
      <c r="O23" s="4">
        <v>0.95463923411068385</v>
      </c>
      <c r="P23" s="4">
        <v>1.7779350980046196</v>
      </c>
      <c r="Q23" s="4">
        <v>1.66463036349766</v>
      </c>
      <c r="R23" s="4">
        <v>1.5240310309405665</v>
      </c>
      <c r="S23" s="4">
        <v>1.2392875706163702</v>
      </c>
      <c r="T23" s="4">
        <v>0.90321254855452993</v>
      </c>
      <c r="U23" s="4">
        <v>1.0136491332655464</v>
      </c>
      <c r="V23" s="4">
        <v>1.3434277046684826</v>
      </c>
      <c r="W23" s="4">
        <v>1.6260541586811292</v>
      </c>
      <c r="X23" s="4">
        <v>1.4713051967552495</v>
      </c>
      <c r="Y23" s="4">
        <v>0.98354928725599489</v>
      </c>
      <c r="Z23" s="4">
        <v>1.3154031436670579</v>
      </c>
      <c r="AA23" s="4">
        <v>1.2461735822443873</v>
      </c>
      <c r="AB23" s="4">
        <v>1.252147628960558</v>
      </c>
      <c r="AC23" s="4">
        <v>0.92572220616445466</v>
      </c>
      <c r="AD23" s="4">
        <v>1.5669546087446717</v>
      </c>
      <c r="AE23" s="4">
        <v>1.2161102782190363</v>
      </c>
      <c r="AF23" s="4">
        <v>1.9925990026632527</v>
      </c>
      <c r="AG23" s="4">
        <v>1.8732256164284347</v>
      </c>
      <c r="AH23" s="4">
        <v>2.2241052686646157</v>
      </c>
      <c r="AI23" s="4">
        <v>1.8067278715742441</v>
      </c>
      <c r="AJ23" s="4">
        <v>1.8451077526969604</v>
      </c>
      <c r="AK23" s="4">
        <v>2.7129847607380646</v>
      </c>
      <c r="AL23" s="4">
        <v>1.9730989315137075</v>
      </c>
      <c r="AM23" s="4">
        <v>1.716425604649447</v>
      </c>
      <c r="AN23" s="4">
        <v>2.5364116166448665</v>
      </c>
      <c r="AO23" s="4">
        <v>2.537634370781173</v>
      </c>
      <c r="AP23" s="4">
        <v>1.6165701398186325</v>
      </c>
      <c r="AQ23" s="4">
        <v>2.5444701511406613</v>
      </c>
      <c r="AR23" s="4">
        <v>1.2911718473907752</v>
      </c>
      <c r="AS23" s="4">
        <v>2.1355016745016493</v>
      </c>
      <c r="AT23" s="4">
        <v>2.07804103910266</v>
      </c>
      <c r="AU23" s="4">
        <v>1.3021792568533956</v>
      </c>
      <c r="AV23" s="4">
        <v>1.6014317173818449</v>
      </c>
      <c r="AW23" s="4">
        <v>2.1918958867925209</v>
      </c>
      <c r="AX23" s="4">
        <v>2.2305750215371614</v>
      </c>
      <c r="AY23" s="4">
        <v>2.0153764389676905</v>
      </c>
      <c r="AZ23" s="4">
        <v>1.6508976132262436</v>
      </c>
      <c r="BA23" s="4">
        <v>1.4098031107646707</v>
      </c>
      <c r="BB23" s="4">
        <v>1.7505124086818622</v>
      </c>
      <c r="BC23" s="4">
        <v>1.8695020735887828</v>
      </c>
      <c r="BD23" s="4">
        <v>1.8618646190300037</v>
      </c>
      <c r="BE23" s="4">
        <v>1.2492966234078868</v>
      </c>
      <c r="BF23" s="4">
        <v>2.4250807300036512</v>
      </c>
      <c r="BG23" s="4">
        <v>1.5051770001414737</v>
      </c>
      <c r="BH23" s="4">
        <v>1.9038628459357856</v>
      </c>
      <c r="BI23" s="4">
        <v>1.5076587788396281</v>
      </c>
      <c r="BJ23" s="4">
        <v>1.9102981016983138</v>
      </c>
      <c r="BK23" s="4">
        <v>1.769118266063463</v>
      </c>
      <c r="BL23" s="4">
        <v>2.0087241514712542</v>
      </c>
      <c r="BM23" s="4">
        <v>1.9534573041894516</v>
      </c>
      <c r="BN23" s="4">
        <v>1.2522903166208998</v>
      </c>
      <c r="BO23" s="4">
        <v>1.7845399435637743</v>
      </c>
      <c r="BP23" s="4">
        <v>1.6487013638292822</v>
      </c>
      <c r="BQ23" s="4">
        <v>1.5492577198173927</v>
      </c>
      <c r="BR23" s="4">
        <v>1.6852822030140235</v>
      </c>
      <c r="BS23" s="4">
        <v>1.6665230609648753</v>
      </c>
      <c r="BT23" s="4">
        <v>1.5348004318438242</v>
      </c>
      <c r="BU23" s="4">
        <v>1.7114581890129805</v>
      </c>
      <c r="BV23" s="4">
        <v>1.575903541458378</v>
      </c>
      <c r="BW23" s="4">
        <v>2.2273799021489231</v>
      </c>
      <c r="BX23" s="4">
        <v>1.2991810178630669</v>
      </c>
      <c r="BY23" s="4">
        <v>2.1771415560713674</v>
      </c>
      <c r="BZ23" s="4">
        <v>2.2570897400528072</v>
      </c>
      <c r="CA23" s="4">
        <v>1.4575612926731751</v>
      </c>
      <c r="CB23" s="4">
        <v>2.6599249240073282</v>
      </c>
      <c r="CC23" s="4">
        <v>0.90479356279239076</v>
      </c>
      <c r="CD23" s="4">
        <v>3.8257538963212063</v>
      </c>
    </row>
    <row r="24" spans="1:82" x14ac:dyDescent="0.4">
      <c r="A24" s="6" t="s">
        <v>80</v>
      </c>
      <c r="B24" s="7" t="s">
        <v>105</v>
      </c>
      <c r="C24" s="3" t="s">
        <v>82</v>
      </c>
      <c r="D24" s="4">
        <v>81</v>
      </c>
      <c r="E24" s="4">
        <v>21</v>
      </c>
      <c r="F24" s="7">
        <v>280</v>
      </c>
      <c r="G24" s="7">
        <v>820</v>
      </c>
      <c r="H24" s="4">
        <v>0.59358159374046671</v>
      </c>
      <c r="I24" s="4">
        <v>0.78046547363549346</v>
      </c>
      <c r="J24" s="4">
        <v>0.79635160755995116</v>
      </c>
      <c r="K24" s="4">
        <v>0.69189690863518782</v>
      </c>
      <c r="L24" s="4">
        <v>1.0840385965007606</v>
      </c>
      <c r="M24" s="4">
        <v>0.78321973453777405</v>
      </c>
      <c r="N24" s="4">
        <v>0.90345002226514137</v>
      </c>
      <c r="O24" s="4">
        <v>0.85883741065720354</v>
      </c>
      <c r="P24" s="4">
        <v>1.3973269035020517</v>
      </c>
      <c r="Q24" s="4">
        <v>1.1023621110860964</v>
      </c>
      <c r="R24" s="4">
        <v>0.70399861649996942</v>
      </c>
      <c r="S24" s="4">
        <v>1.0624249389115661</v>
      </c>
      <c r="T24" s="4">
        <v>0.85720784860816512</v>
      </c>
      <c r="U24" s="4">
        <v>0.90518641289303203</v>
      </c>
      <c r="V24" s="4">
        <v>1.1945713695270941</v>
      </c>
      <c r="W24" s="4">
        <v>0.68144868791421043</v>
      </c>
      <c r="X24" s="4">
        <v>1.0795780571331803</v>
      </c>
      <c r="Y24" s="4">
        <v>0.7816515587449836</v>
      </c>
      <c r="Z24" s="4">
        <v>0.95921484090525821</v>
      </c>
      <c r="AA24" s="4">
        <v>0.98871378671340548</v>
      </c>
      <c r="AB24" s="4">
        <v>1.0561226604799581</v>
      </c>
      <c r="AC24" s="4">
        <v>0.74844551075117449</v>
      </c>
      <c r="AD24" s="4">
        <v>1.3345882945029666</v>
      </c>
      <c r="AE24" s="4">
        <v>0.91926534094470702</v>
      </c>
      <c r="AF24" s="4">
        <v>0.87352228330497272</v>
      </c>
      <c r="AG24" s="4">
        <v>0.67583708208317572</v>
      </c>
      <c r="AH24" s="4">
        <v>0.74234375797816454</v>
      </c>
      <c r="AI24" s="4">
        <v>0.68901011285969516</v>
      </c>
      <c r="AJ24" s="4">
        <v>0.77684237873104856</v>
      </c>
      <c r="AK24" s="4">
        <v>0.70055663438200688</v>
      </c>
      <c r="AL24" s="4">
        <v>0.60706074019390699</v>
      </c>
      <c r="AM24" s="4">
        <v>0.81545394654454617</v>
      </c>
      <c r="AN24" s="4">
        <v>1.0030032854010071</v>
      </c>
      <c r="AO24" s="4">
        <v>0.73979624953612799</v>
      </c>
      <c r="AP24" s="4">
        <v>0.66871131930582961</v>
      </c>
      <c r="AQ24" s="4">
        <v>1.16313757358619</v>
      </c>
      <c r="AR24" s="4">
        <v>0.4748183022268716</v>
      </c>
      <c r="AS24" s="4">
        <v>0.79591766538255004</v>
      </c>
      <c r="AT24" s="4">
        <v>0.78232595845380359</v>
      </c>
      <c r="AU24" s="4">
        <v>1.2056741117086787</v>
      </c>
      <c r="AV24" s="4">
        <v>1.1110849533518929</v>
      </c>
      <c r="AW24" s="4">
        <v>1.0696635456267549</v>
      </c>
      <c r="AX24" s="4">
        <v>0.91060334445574243</v>
      </c>
      <c r="AY24" s="4">
        <v>1.5980581513719394</v>
      </c>
      <c r="AZ24" s="4">
        <v>1.3230985608305874</v>
      </c>
      <c r="BA24" s="4">
        <v>1.3181175126394453</v>
      </c>
      <c r="BB24" s="4">
        <v>1.1119532050930423</v>
      </c>
      <c r="BC24" s="4">
        <v>1.0284653374684287</v>
      </c>
      <c r="BD24" s="4">
        <v>1.1965212587278868</v>
      </c>
      <c r="BE24" s="4">
        <v>0.90406223814363407</v>
      </c>
      <c r="BF24" s="4">
        <v>1.618427751772967</v>
      </c>
      <c r="BG24" s="4">
        <v>1.1787273181927989</v>
      </c>
      <c r="BH24" s="4">
        <v>1.3833055755429555</v>
      </c>
      <c r="BI24" s="4">
        <v>1.2185181273910275</v>
      </c>
      <c r="BJ24" s="4">
        <v>1.3364863771213373</v>
      </c>
      <c r="BK24" s="4">
        <v>1.3053218268437823</v>
      </c>
      <c r="BL24" s="4">
        <v>1.1541958092716222</v>
      </c>
      <c r="BM24" s="4">
        <v>1.0990964745684157</v>
      </c>
      <c r="BN24" s="4">
        <v>1.4804698652894659</v>
      </c>
      <c r="BO24" s="4">
        <v>1.6872252032518247</v>
      </c>
      <c r="BP24" s="4">
        <v>1.6600312837969999</v>
      </c>
      <c r="BQ24" s="4">
        <v>1.2258903880235841</v>
      </c>
      <c r="BR24" s="4">
        <v>1.2986882864748597</v>
      </c>
      <c r="BS24" s="4">
        <v>1.3722295270407425</v>
      </c>
      <c r="BT24" s="4">
        <v>0.79380351868310473</v>
      </c>
      <c r="BU24" s="4">
        <v>0.82791351522989243</v>
      </c>
      <c r="BV24" s="4">
        <v>1.2423884395164937</v>
      </c>
      <c r="BW24" s="4">
        <v>2.8364122388494337</v>
      </c>
      <c r="BX24" s="4">
        <v>1.2181075016908665</v>
      </c>
      <c r="BY24" s="4">
        <v>1.400942427839732</v>
      </c>
      <c r="BZ24" s="4">
        <v>1.9938710260975676</v>
      </c>
      <c r="CA24" s="4">
        <v>1.5199251975537162</v>
      </c>
      <c r="CB24" s="4">
        <v>2.5457325446157224</v>
      </c>
      <c r="CC24" s="4">
        <v>0.51696582902952282</v>
      </c>
      <c r="CD24" s="4">
        <v>2.3086476531251803</v>
      </c>
    </row>
    <row r="25" spans="1:82" x14ac:dyDescent="0.4">
      <c r="A25" s="6" t="s">
        <v>80</v>
      </c>
      <c r="B25" s="7" t="s">
        <v>106</v>
      </c>
      <c r="C25" s="3" t="s">
        <v>84</v>
      </c>
      <c r="D25" s="4">
        <v>61</v>
      </c>
      <c r="E25" s="4">
        <v>23</v>
      </c>
      <c r="F25" s="7">
        <v>590</v>
      </c>
      <c r="G25" s="7">
        <v>670</v>
      </c>
      <c r="H25" s="4">
        <v>0.85538442815228899</v>
      </c>
      <c r="I25" s="4">
        <v>1.0618892174276915</v>
      </c>
      <c r="J25" s="4">
        <v>0.83502796373574995</v>
      </c>
      <c r="K25" s="4">
        <v>0.92692125589593299</v>
      </c>
      <c r="L25" s="4">
        <v>1.12612510224008</v>
      </c>
      <c r="M25" s="4">
        <v>1.0106106412584213</v>
      </c>
      <c r="N25" s="4">
        <v>0.88007225377351317</v>
      </c>
      <c r="O25" s="4">
        <v>0.63141931490624625</v>
      </c>
      <c r="P25" s="4">
        <v>0.83538186007179638</v>
      </c>
      <c r="Q25" s="4">
        <v>1.5039949433508653</v>
      </c>
      <c r="R25" s="4">
        <v>1.2282087293489428</v>
      </c>
      <c r="S25" s="4">
        <v>1.0783059416178049</v>
      </c>
      <c r="T25" s="4">
        <v>0.8082659966027298</v>
      </c>
      <c r="U25" s="4">
        <v>0.83842164225060489</v>
      </c>
      <c r="V25" s="4">
        <v>1.0894040554216959</v>
      </c>
      <c r="W25" s="4">
        <v>1.560766353084333</v>
      </c>
      <c r="X25" s="4">
        <v>1.172641162875284</v>
      </c>
      <c r="Y25" s="4">
        <v>0.7267173972675669</v>
      </c>
      <c r="Z25" s="4">
        <v>1.1428672299773797</v>
      </c>
      <c r="AA25" s="4">
        <v>1.3820133853693279</v>
      </c>
      <c r="AB25" s="4">
        <v>1.2957401998387645</v>
      </c>
      <c r="AC25" s="4">
        <v>1.6154974221742979</v>
      </c>
      <c r="AD25" s="4">
        <v>1.3233880941206455</v>
      </c>
      <c r="AE25" s="4">
        <v>1.3546736213523161</v>
      </c>
      <c r="AF25" s="4">
        <v>0.44083876851957032</v>
      </c>
      <c r="AG25" s="4">
        <v>1.1403123026204214</v>
      </c>
      <c r="AH25" s="4">
        <v>1.0125524793582055</v>
      </c>
      <c r="AI25" s="4">
        <v>1.458813710898694</v>
      </c>
      <c r="AJ25" s="4">
        <v>0.71021471698488114</v>
      </c>
      <c r="AK25" s="4">
        <v>0.94809907959686957</v>
      </c>
      <c r="AL25" s="4">
        <v>0.71951811397905319</v>
      </c>
      <c r="AM25" s="4">
        <v>0.51792445196259873</v>
      </c>
      <c r="AN25" s="4">
        <v>0.62852088124808514</v>
      </c>
      <c r="AO25" s="4">
        <v>0.98651584736781261</v>
      </c>
      <c r="AP25" s="4">
        <v>1.0586381434145027</v>
      </c>
      <c r="AQ25" s="4">
        <v>1.1008086858303725</v>
      </c>
      <c r="AR25" s="4">
        <v>0.85322895055768644</v>
      </c>
      <c r="AS25" s="4">
        <v>1.3475144945183466</v>
      </c>
      <c r="AT25" s="4">
        <v>1.5702666408271235</v>
      </c>
      <c r="AU25" s="4">
        <v>0.571614490724353</v>
      </c>
      <c r="AV25" s="4">
        <v>1.453815325690456</v>
      </c>
      <c r="AW25" s="4">
        <v>0.96072399430384237</v>
      </c>
      <c r="AX25" s="4">
        <v>1.0587911091625084</v>
      </c>
      <c r="AY25" s="4">
        <v>0.42286303825989791</v>
      </c>
      <c r="AZ25" s="4">
        <v>1.2516238874053001</v>
      </c>
      <c r="BA25" s="4">
        <v>0.63639753720961512</v>
      </c>
      <c r="BB25" s="4">
        <v>1.0963149139356838</v>
      </c>
      <c r="BC25" s="4">
        <v>0.95093986442825085</v>
      </c>
      <c r="BD25" s="4">
        <v>1.2239986426286817</v>
      </c>
      <c r="BE25" s="4">
        <v>0.58592448000511532</v>
      </c>
      <c r="BF25" s="4">
        <v>1.1241691182404057</v>
      </c>
      <c r="BG25" s="4">
        <v>0.60718505160365233</v>
      </c>
      <c r="BH25" s="4">
        <v>1.5809703643742381</v>
      </c>
      <c r="BI25" s="4">
        <v>1.2623594224979027</v>
      </c>
      <c r="BJ25" s="4">
        <v>1.4127562996059317</v>
      </c>
      <c r="BK25" s="4">
        <v>1.9029967215794326</v>
      </c>
      <c r="BL25" s="4">
        <v>1.3297290107411144</v>
      </c>
      <c r="BM25" s="4">
        <v>0.49048037955395535</v>
      </c>
      <c r="BN25" s="4">
        <v>1.2227371853152897</v>
      </c>
      <c r="BO25" s="4">
        <v>1.8114060588074428</v>
      </c>
      <c r="BP25" s="4">
        <v>2.1017578900862008</v>
      </c>
      <c r="BQ25" s="4">
        <v>1.8770810998413507</v>
      </c>
      <c r="BR25" s="4">
        <v>0.77132933764581502</v>
      </c>
      <c r="BS25" s="4">
        <v>3.3346453532439067</v>
      </c>
      <c r="BT25" s="4">
        <v>2.1654892701854798</v>
      </c>
      <c r="BU25" s="4">
        <v>1.1746791792695632</v>
      </c>
      <c r="BV25" s="4">
        <v>0</v>
      </c>
      <c r="BW25" s="4">
        <v>1.1346529931774629</v>
      </c>
      <c r="BX25" s="4">
        <v>0.3871422672255212</v>
      </c>
      <c r="BY25" s="4">
        <v>0.39151074949212167</v>
      </c>
      <c r="BZ25" s="4">
        <v>0.57873333910605129</v>
      </c>
      <c r="CA25" s="4">
        <v>0.3865620218234328</v>
      </c>
      <c r="CB25" s="4">
        <v>0.32928716567907185</v>
      </c>
      <c r="CC25" s="4">
        <v>1.1763242456074132</v>
      </c>
      <c r="CD25" s="4">
        <v>0.77072092013486626</v>
      </c>
    </row>
    <row r="26" spans="1:82" x14ac:dyDescent="0.4">
      <c r="A26" s="6" t="s">
        <v>80</v>
      </c>
      <c r="B26" s="7" t="s">
        <v>107</v>
      </c>
      <c r="C26" s="3" t="s">
        <v>84</v>
      </c>
      <c r="D26" s="4">
        <v>49</v>
      </c>
      <c r="E26" s="4">
        <v>21</v>
      </c>
      <c r="F26" s="7">
        <v>427</v>
      </c>
      <c r="G26" s="7">
        <v>1012</v>
      </c>
      <c r="H26" s="4">
        <v>1.5467304676676266</v>
      </c>
      <c r="I26" s="4">
        <v>1.6248612715442954</v>
      </c>
      <c r="J26" s="4">
        <v>1.2505246472857794</v>
      </c>
      <c r="K26" s="4">
        <v>1.6074855633370349</v>
      </c>
      <c r="L26" s="4">
        <v>1.7291384547967528</v>
      </c>
      <c r="M26" s="4">
        <v>1.4583210798086212</v>
      </c>
      <c r="N26" s="4">
        <v>1.7740068552629367</v>
      </c>
      <c r="O26" s="4">
        <v>1.6655282910200766</v>
      </c>
      <c r="P26" s="4">
        <v>2.7723753781231917</v>
      </c>
      <c r="Q26" s="4">
        <v>2.0142116399848207</v>
      </c>
      <c r="R26" s="4">
        <v>1.5218613708658009</v>
      </c>
      <c r="S26" s="4">
        <v>1.7851766573659476</v>
      </c>
      <c r="T26" s="4">
        <v>1.7499000195152483</v>
      </c>
      <c r="U26" s="4">
        <v>2.0326474286403831</v>
      </c>
      <c r="V26" s="4">
        <v>2.0540987502546639</v>
      </c>
      <c r="W26" s="4">
        <v>0.98966734840775639</v>
      </c>
      <c r="X26" s="4">
        <v>1.5638112788709915</v>
      </c>
      <c r="Y26" s="4">
        <v>1.3428569506522756</v>
      </c>
      <c r="Z26" s="4">
        <v>1.5940241249317733</v>
      </c>
      <c r="AA26" s="4">
        <v>2.3337799001417188</v>
      </c>
      <c r="AB26" s="4">
        <v>2.1498477939423175</v>
      </c>
      <c r="AC26" s="4">
        <v>1.9148850243413376</v>
      </c>
      <c r="AD26" s="4">
        <v>1.1785749558114484</v>
      </c>
      <c r="AE26" s="4">
        <v>1.7180547453843431</v>
      </c>
      <c r="AF26" s="4">
        <v>1.0590981154994021</v>
      </c>
      <c r="AG26" s="4">
        <v>1.2146187141726403</v>
      </c>
      <c r="AH26" s="4">
        <v>1.0435591162399349</v>
      </c>
      <c r="AI26" s="4">
        <v>1.1147778393582617</v>
      </c>
      <c r="AJ26" s="4">
        <v>1.7006603699003442</v>
      </c>
      <c r="AK26" s="4">
        <v>1.2840273873712871</v>
      </c>
      <c r="AL26" s="4">
        <v>2.0692516595335446</v>
      </c>
      <c r="AM26" s="4">
        <v>1.0132795094327602</v>
      </c>
      <c r="AN26" s="4">
        <v>1.1224037158845184</v>
      </c>
      <c r="AO26" s="4">
        <v>0.77773477180814399</v>
      </c>
      <c r="AP26" s="4">
        <v>1.047787179186674</v>
      </c>
      <c r="AQ26" s="4">
        <v>1.6793841190024499</v>
      </c>
      <c r="AR26" s="4">
        <v>0.62545514788038814</v>
      </c>
      <c r="AS26" s="4">
        <v>1.1707455420741695</v>
      </c>
      <c r="AT26" s="4">
        <v>1.2555518712157394</v>
      </c>
      <c r="AU26" s="4">
        <v>1.0172796689639969</v>
      </c>
      <c r="AV26" s="4">
        <v>1.1655458848718854</v>
      </c>
      <c r="AW26" s="4">
        <v>1.2160928773303052</v>
      </c>
      <c r="AX26" s="4">
        <v>1.643206608362751</v>
      </c>
      <c r="AY26" s="4">
        <v>1.0974298887926088</v>
      </c>
      <c r="AZ26" s="4">
        <v>2.1351621787634172</v>
      </c>
      <c r="BA26" s="4">
        <v>1.807388598571807</v>
      </c>
      <c r="BB26" s="4">
        <v>1.5031924435849704</v>
      </c>
      <c r="BC26" s="4">
        <v>1.7635208329527006</v>
      </c>
      <c r="BD26" s="4">
        <v>1.3463124227950689</v>
      </c>
      <c r="BE26" s="4">
        <v>1.6288451001941422</v>
      </c>
      <c r="BF26" s="4">
        <v>1.7634902625623272</v>
      </c>
      <c r="BG26" s="4">
        <v>2.9329205026124141</v>
      </c>
      <c r="BH26" s="4">
        <v>1.1539930182041762</v>
      </c>
      <c r="BI26" s="4">
        <v>1.1663613731133258</v>
      </c>
      <c r="BJ26" s="4">
        <v>1.5770515400880201</v>
      </c>
      <c r="BK26" s="4">
        <v>1.437236053668175</v>
      </c>
      <c r="BL26" s="4">
        <v>1.9945274122958565</v>
      </c>
      <c r="BM26" s="4">
        <v>1.2025624521213765</v>
      </c>
      <c r="BN26" s="4">
        <v>1.1143524567382816</v>
      </c>
      <c r="BO26" s="4">
        <v>1.4248488775261097</v>
      </c>
      <c r="BP26" s="4">
        <v>1.4564334310338236</v>
      </c>
      <c r="BQ26" s="4">
        <v>1.6598400262118806</v>
      </c>
      <c r="BR26" s="4">
        <v>1.2449054238849935</v>
      </c>
      <c r="BS26" s="4">
        <v>1.4443507016169068</v>
      </c>
      <c r="BT26" s="4">
        <v>1.7835611550923403</v>
      </c>
      <c r="BU26" s="4">
        <v>0.9689668076397393</v>
      </c>
      <c r="BV26" s="4">
        <v>1.1765086460416363</v>
      </c>
      <c r="BW26" s="4">
        <v>0.93975673307069574</v>
      </c>
      <c r="BX26" s="4">
        <v>0.98107266070536214</v>
      </c>
      <c r="BY26" s="4">
        <v>0.72145596910529675</v>
      </c>
      <c r="BZ26" s="4">
        <v>0.85564212206922508</v>
      </c>
      <c r="CA26" s="4">
        <v>0.99620793044130296</v>
      </c>
      <c r="CB26" s="4">
        <v>1.4596592240064843</v>
      </c>
      <c r="CC26" s="4">
        <v>1.5711889536936525</v>
      </c>
      <c r="CD26" s="4">
        <v>1.1033274082475104</v>
      </c>
    </row>
    <row r="27" spans="1:82" x14ac:dyDescent="0.4">
      <c r="A27" s="6" t="s">
        <v>108</v>
      </c>
      <c r="B27" s="7" t="s">
        <v>109</v>
      </c>
      <c r="C27" s="3" t="s">
        <v>82</v>
      </c>
      <c r="D27" s="4">
        <v>63</v>
      </c>
      <c r="E27" s="4">
        <v>30</v>
      </c>
      <c r="F27" s="7">
        <v>1058</v>
      </c>
      <c r="G27" s="7">
        <v>241</v>
      </c>
      <c r="H27" s="4">
        <v>1.0244208192805364</v>
      </c>
      <c r="I27" s="4">
        <v>1.2925105494399156</v>
      </c>
      <c r="J27" s="4">
        <v>0.94508431316194541</v>
      </c>
      <c r="K27" s="4">
        <v>0.9186153316346829</v>
      </c>
      <c r="L27" s="4">
        <v>1.1373612612410953</v>
      </c>
      <c r="M27" s="4">
        <v>0.87034954426391509</v>
      </c>
      <c r="N27" s="4">
        <v>1.2669151778058187</v>
      </c>
      <c r="O27" s="4">
        <v>1.3769071888414914</v>
      </c>
      <c r="P27" s="4">
        <v>1.1409136542133704</v>
      </c>
      <c r="Q27" s="4">
        <v>2.0467770788179322</v>
      </c>
      <c r="R27" s="4">
        <v>1.0134798002846916</v>
      </c>
      <c r="S27" s="4">
        <v>1.4904772875739738</v>
      </c>
      <c r="T27" s="4">
        <v>1.2454891074103769</v>
      </c>
      <c r="U27" s="4">
        <v>1.3743613691960859</v>
      </c>
      <c r="V27" s="4">
        <v>1.6904841023175239</v>
      </c>
      <c r="W27" s="4">
        <v>1.2398916933433901</v>
      </c>
      <c r="X27" s="4">
        <v>1.7854519265272046</v>
      </c>
      <c r="Y27" s="4">
        <v>1.4055337689348937</v>
      </c>
      <c r="Z27" s="4">
        <v>1.1727887031627642</v>
      </c>
      <c r="AA27" s="4">
        <v>1.2678609309494013</v>
      </c>
      <c r="AB27" s="4">
        <v>1.2020316382267804</v>
      </c>
      <c r="AC27" s="4">
        <v>1.0025957710676721</v>
      </c>
      <c r="AD27" s="4">
        <v>1.3153374400152757</v>
      </c>
      <c r="AE27" s="4">
        <v>1.4916988083680554</v>
      </c>
      <c r="AF27" s="4">
        <v>0.9534814628832331</v>
      </c>
      <c r="AG27" s="4">
        <v>1.3229953821708473</v>
      </c>
      <c r="AH27" s="4">
        <v>1.8701179676110817</v>
      </c>
      <c r="AI27" s="4">
        <v>1.4509089897010414</v>
      </c>
      <c r="AJ27" s="4">
        <v>1.7259233909570706</v>
      </c>
      <c r="AK27" s="4">
        <v>1.1241913726228845</v>
      </c>
      <c r="AL27" s="4">
        <v>2.0400013988179189</v>
      </c>
      <c r="AM27" s="4">
        <v>1.6180267724921162</v>
      </c>
      <c r="AN27" s="4">
        <v>1.2319635283651462</v>
      </c>
      <c r="AO27" s="4">
        <v>1.3906399487120209</v>
      </c>
      <c r="AP27" s="4">
        <v>1.5277377299393371</v>
      </c>
      <c r="AQ27" s="4">
        <v>1.5752457948011744</v>
      </c>
      <c r="AR27" s="4">
        <v>2.279949402279589</v>
      </c>
      <c r="AS27" s="4">
        <v>1.659040268728537</v>
      </c>
      <c r="AT27" s="4">
        <v>1.2739966315565738</v>
      </c>
      <c r="AU27" s="4">
        <v>0.97045625567861382</v>
      </c>
      <c r="AV27" s="4">
        <v>2.3667663476928285</v>
      </c>
      <c r="AW27" s="4">
        <v>1.7919538082053539</v>
      </c>
      <c r="AX27" s="4">
        <v>2.1044759051996889</v>
      </c>
      <c r="AY27" s="4">
        <v>1.2395413997278746</v>
      </c>
      <c r="AZ27" s="4">
        <v>2.2634452169312018</v>
      </c>
      <c r="BA27" s="4">
        <v>2.750730891234086</v>
      </c>
      <c r="BB27" s="4">
        <v>1.9420313523790489</v>
      </c>
      <c r="BC27" s="4">
        <v>2.1333332175156134</v>
      </c>
      <c r="BD27" s="4">
        <v>2.2754141141826891</v>
      </c>
      <c r="BE27" s="4">
        <v>1.0280481144869578</v>
      </c>
      <c r="BF27" s="4">
        <v>2.2126969803773102</v>
      </c>
      <c r="BG27" s="4">
        <v>0.83106175647356229</v>
      </c>
      <c r="BH27" s="4">
        <v>2.7647111827628978</v>
      </c>
      <c r="BI27" s="4">
        <v>2.4145414778990326</v>
      </c>
      <c r="BJ27" s="4">
        <v>1.9548049995330918</v>
      </c>
      <c r="BK27" s="4">
        <v>1.8655637698913883</v>
      </c>
      <c r="BL27" s="4">
        <v>1.2729337600079793</v>
      </c>
      <c r="BM27" s="4">
        <v>1.4424312552552929</v>
      </c>
      <c r="BN27" s="4">
        <v>3.0404121656195819</v>
      </c>
      <c r="BO27" s="4">
        <v>2.5293921658395635</v>
      </c>
      <c r="BP27" s="4">
        <v>2.7274526479872145</v>
      </c>
      <c r="BQ27" s="4">
        <v>1.8435352301472019</v>
      </c>
      <c r="BR27" s="4">
        <v>1.3787612553506472</v>
      </c>
      <c r="BS27" s="4">
        <v>1.0753174356223587</v>
      </c>
      <c r="BT27" s="4">
        <v>2.0716446360711562</v>
      </c>
      <c r="BU27" s="4">
        <v>1.3956468599016274</v>
      </c>
      <c r="BV27" s="4">
        <v>2.1997951335068877</v>
      </c>
      <c r="BW27" s="4">
        <v>1.3393766480307852</v>
      </c>
      <c r="BX27" s="4">
        <v>1.1824710204485858</v>
      </c>
      <c r="BY27" s="4">
        <v>0.56903601182278041</v>
      </c>
      <c r="BZ27" s="4">
        <v>1.2493446890146269</v>
      </c>
      <c r="CA27" s="4">
        <v>0.93027487995438174</v>
      </c>
      <c r="CB27" s="4">
        <v>1.0011345254769153</v>
      </c>
      <c r="CC27" s="4">
        <v>2.0560655684631035</v>
      </c>
      <c r="CD27" s="4">
        <v>1.104645414347553</v>
      </c>
    </row>
    <row r="28" spans="1:82" x14ac:dyDescent="0.4">
      <c r="A28" s="6" t="s">
        <v>108</v>
      </c>
      <c r="B28" s="7" t="s">
        <v>110</v>
      </c>
      <c r="C28" s="3" t="s">
        <v>82</v>
      </c>
      <c r="D28" s="4">
        <v>69</v>
      </c>
      <c r="E28" s="4">
        <v>30</v>
      </c>
      <c r="F28" s="7">
        <v>1380</v>
      </c>
      <c r="G28" s="7">
        <v>303</v>
      </c>
      <c r="H28" s="4">
        <v>0.85435961999575594</v>
      </c>
      <c r="I28" s="4">
        <v>0.9326586186959066</v>
      </c>
      <c r="J28" s="4">
        <v>0.60456225473548586</v>
      </c>
      <c r="K28" s="4">
        <v>0.96101322901843644</v>
      </c>
      <c r="L28" s="4">
        <v>1.0724128172106233</v>
      </c>
      <c r="M28" s="4">
        <v>0.78446368657287313</v>
      </c>
      <c r="N28" s="4">
        <v>1.0088997891160745</v>
      </c>
      <c r="O28" s="4">
        <v>1.0094786265041735</v>
      </c>
      <c r="P28" s="4">
        <v>1.2630354924044622</v>
      </c>
      <c r="Q28" s="4">
        <v>1.7331290764779277</v>
      </c>
      <c r="R28" s="4">
        <v>1.0771325037932391</v>
      </c>
      <c r="S28" s="4">
        <v>1.4211365776867715</v>
      </c>
      <c r="T28" s="4">
        <v>1.1403758327226747</v>
      </c>
      <c r="U28" s="4">
        <v>1.121512578987367</v>
      </c>
      <c r="V28" s="4">
        <v>1.2002605380997848</v>
      </c>
      <c r="W28" s="4">
        <v>1.2081246455916932</v>
      </c>
      <c r="X28" s="4">
        <v>1.6486449605168545</v>
      </c>
      <c r="Y28" s="4">
        <v>1.4673489068279231</v>
      </c>
      <c r="Z28" s="4">
        <v>1.3528626288753924</v>
      </c>
      <c r="AA28" s="4">
        <v>1.2351092530075378</v>
      </c>
      <c r="AB28" s="4">
        <v>1.0440454094621718</v>
      </c>
      <c r="AC28" s="4">
        <v>1.5213852850187501</v>
      </c>
      <c r="AD28" s="4">
        <v>1.4239417832266164</v>
      </c>
      <c r="AE28" s="4">
        <v>1.9185531297394864</v>
      </c>
      <c r="AF28" s="4">
        <v>0.449261334944979</v>
      </c>
      <c r="AG28" s="4">
        <v>1.0764253567859612</v>
      </c>
      <c r="AH28" s="4">
        <v>0.83833333109607566</v>
      </c>
      <c r="AI28" s="4">
        <v>0.96713585225052701</v>
      </c>
      <c r="AJ28" s="4">
        <v>0.64150455615511937</v>
      </c>
      <c r="AK28" s="4">
        <v>0.5337694384843803</v>
      </c>
      <c r="AL28" s="4">
        <v>0.4697934284532892</v>
      </c>
      <c r="AM28" s="4">
        <v>0.61634316663497046</v>
      </c>
      <c r="AN28" s="4">
        <v>0.50657209930502145</v>
      </c>
      <c r="AO28" s="4">
        <v>0.55317386508147981</v>
      </c>
      <c r="AP28" s="4">
        <v>0.788915632095609</v>
      </c>
      <c r="AQ28" s="4">
        <v>1.0670209671860866</v>
      </c>
      <c r="AR28" s="4">
        <v>0.92839922116276608</v>
      </c>
      <c r="AS28" s="4">
        <v>0.94721624679173133</v>
      </c>
      <c r="AT28" s="4">
        <v>0.91568061668133227</v>
      </c>
      <c r="AU28" s="4">
        <v>1.337583889864798</v>
      </c>
      <c r="AV28" s="4">
        <v>1.6703450032666429</v>
      </c>
      <c r="AW28" s="4">
        <v>1.5944603404557682</v>
      </c>
      <c r="AX28" s="4">
        <v>1.4361714630972704</v>
      </c>
      <c r="AY28" s="4">
        <v>1.585620209526716</v>
      </c>
      <c r="AZ28" s="4">
        <v>1.2181638164320812</v>
      </c>
      <c r="BA28" s="4">
        <v>1.1410945002055017</v>
      </c>
      <c r="BB28" s="4">
        <v>1.1064436621095415</v>
      </c>
      <c r="BC28" s="4">
        <v>1.5808057901714745</v>
      </c>
      <c r="BD28" s="4">
        <v>2.0342586897789947</v>
      </c>
      <c r="BE28" s="4">
        <v>1.1065954292157136</v>
      </c>
      <c r="BF28" s="4">
        <v>3.1538181935522283</v>
      </c>
      <c r="BG28" s="4">
        <v>1.1441846516222196</v>
      </c>
      <c r="BH28" s="4">
        <v>1.8176417970116958</v>
      </c>
      <c r="BI28" s="4">
        <v>2.044562769325831</v>
      </c>
      <c r="BJ28" s="4">
        <v>2.3136306426917708</v>
      </c>
      <c r="BK28" s="4">
        <v>2.4175321991030017</v>
      </c>
      <c r="BL28" s="4">
        <v>1.4453886702837064</v>
      </c>
      <c r="BM28" s="4">
        <v>1.6455983750411776</v>
      </c>
      <c r="BN28" s="4">
        <v>2.0072549854526209</v>
      </c>
      <c r="BO28" s="4">
        <v>2.3645841955131286</v>
      </c>
      <c r="BP28" s="4">
        <v>2.6590884577244176</v>
      </c>
      <c r="BQ28" s="4">
        <v>2.1752217626586212</v>
      </c>
      <c r="BR28" s="4">
        <v>1.4935945036621923</v>
      </c>
      <c r="BS28" s="4">
        <v>0.92093632781923918</v>
      </c>
      <c r="BT28" s="4">
        <v>1.0008535010944914</v>
      </c>
      <c r="BU28" s="4">
        <v>0.79433553352421982</v>
      </c>
      <c r="BV28" s="4">
        <v>1.2856920814256019</v>
      </c>
      <c r="BW28" s="4">
        <v>1.8414500254571158</v>
      </c>
      <c r="BX28" s="4">
        <v>1.4335823856969139</v>
      </c>
      <c r="BY28" s="4">
        <v>1.107946901717084</v>
      </c>
      <c r="BZ28" s="4">
        <v>1.974669909392988</v>
      </c>
      <c r="CA28" s="4">
        <v>1.7241252289569662</v>
      </c>
      <c r="CB28" s="4">
        <v>1.5115731932745606</v>
      </c>
      <c r="CC28" s="4">
        <v>1.7515415571163444</v>
      </c>
      <c r="CD28" s="4">
        <v>2.791557533547115</v>
      </c>
    </row>
    <row r="29" spans="1:82" x14ac:dyDescent="0.4">
      <c r="A29" s="6" t="s">
        <v>108</v>
      </c>
      <c r="B29" s="7" t="s">
        <v>111</v>
      </c>
      <c r="C29" s="3" t="s">
        <v>84</v>
      </c>
      <c r="D29" s="4">
        <v>69</v>
      </c>
      <c r="E29" s="4">
        <v>30</v>
      </c>
      <c r="F29" s="7">
        <v>1150</v>
      </c>
      <c r="G29" s="7">
        <v>350</v>
      </c>
      <c r="H29" s="4">
        <v>1.7695637680317604</v>
      </c>
      <c r="I29" s="4">
        <v>1.4999378632981839</v>
      </c>
      <c r="J29" s="4">
        <v>2.0784338236076554</v>
      </c>
      <c r="K29" s="4">
        <v>1.6037721172747126</v>
      </c>
      <c r="L29" s="4">
        <v>1.4403588766996851</v>
      </c>
      <c r="M29" s="4">
        <v>2.0232293128358321</v>
      </c>
      <c r="N29" s="4">
        <v>1.7168103501205694</v>
      </c>
      <c r="O29" s="4">
        <v>1.5575054641991719</v>
      </c>
      <c r="P29" s="4">
        <v>1.4403394106271457</v>
      </c>
      <c r="Q29" s="4">
        <v>1.3389248739903767</v>
      </c>
      <c r="R29" s="4">
        <v>1.6062346143981634</v>
      </c>
      <c r="S29" s="4">
        <v>1.4360825084971878</v>
      </c>
      <c r="T29" s="4">
        <v>1.457445918651185</v>
      </c>
      <c r="U29" s="4">
        <v>1.2550165856484854</v>
      </c>
      <c r="V29" s="4">
        <v>0.93763020968987276</v>
      </c>
      <c r="W29" s="4">
        <v>1.5120918591793295</v>
      </c>
      <c r="X29" s="4">
        <v>1.3327777725909618</v>
      </c>
      <c r="Y29" s="4">
        <v>1.0380125234472144</v>
      </c>
      <c r="Z29" s="4">
        <v>1.4029224967573162</v>
      </c>
      <c r="AA29" s="4">
        <v>0.91874134206440305</v>
      </c>
      <c r="AB29" s="4">
        <v>0.77358871211185376</v>
      </c>
      <c r="AC29" s="4">
        <v>1.126268119208834</v>
      </c>
      <c r="AD29" s="4">
        <v>0.69605875636425685</v>
      </c>
      <c r="AE29" s="4">
        <v>0.95088385517551488</v>
      </c>
      <c r="AF29" s="4">
        <v>0.97793060499992013</v>
      </c>
      <c r="AG29" s="4">
        <v>0.78500048381528553</v>
      </c>
      <c r="AH29" s="4">
        <v>0.60881443826015658</v>
      </c>
      <c r="AI29" s="4">
        <v>0.80952373722676307</v>
      </c>
      <c r="AJ29" s="4">
        <v>1.0841718454177314</v>
      </c>
      <c r="AK29" s="4">
        <v>1.3781638875213285</v>
      </c>
      <c r="AL29" s="4">
        <v>1.4994495538712591</v>
      </c>
      <c r="AM29" s="4">
        <v>1.2237890798959743</v>
      </c>
      <c r="AN29" s="4">
        <v>0.96315772078042772</v>
      </c>
      <c r="AO29" s="4">
        <v>1.0122880028467398</v>
      </c>
      <c r="AP29" s="4">
        <v>0.98317950193496173</v>
      </c>
      <c r="AQ29" s="4">
        <v>0.94233872599654034</v>
      </c>
      <c r="AR29" s="4">
        <v>1.4634175310882389</v>
      </c>
      <c r="AS29" s="4">
        <v>1.1403097690027224</v>
      </c>
      <c r="AT29" s="4">
        <v>0.51482876763624097</v>
      </c>
      <c r="AU29" s="4">
        <v>0.4826493620614512</v>
      </c>
      <c r="AV29" s="4">
        <v>0.37833260731150181</v>
      </c>
      <c r="AW29" s="4">
        <v>0.92891900527904314</v>
      </c>
      <c r="AX29" s="4">
        <v>0.75691463453976104</v>
      </c>
      <c r="AY29" s="4">
        <v>1.5594589304171169</v>
      </c>
      <c r="AZ29" s="4">
        <v>1.0006027730286235</v>
      </c>
      <c r="BA29" s="4">
        <v>0.65572832302545603</v>
      </c>
      <c r="BB29" s="4">
        <v>0.73757547735092743</v>
      </c>
      <c r="BC29" s="4">
        <v>0.80338069021817737</v>
      </c>
      <c r="BD29" s="4">
        <v>0.75523777519835877</v>
      </c>
      <c r="BE29" s="4">
        <v>1.3776435462663537</v>
      </c>
      <c r="BF29" s="4">
        <v>0.52173439986873393</v>
      </c>
      <c r="BG29" s="4">
        <v>0.89506453714995626</v>
      </c>
      <c r="BH29" s="4">
        <v>0.79843689424315079</v>
      </c>
      <c r="BI29" s="4">
        <v>0.60999842374119939</v>
      </c>
      <c r="BJ29" s="4">
        <v>0.58665931361092472</v>
      </c>
      <c r="BK29" s="4">
        <v>0.33417122942688837</v>
      </c>
      <c r="BL29" s="4">
        <v>0.93177533205798391</v>
      </c>
      <c r="BM29" s="4">
        <v>1.3006334337196293</v>
      </c>
      <c r="BN29" s="4">
        <v>0.80712421009184354</v>
      </c>
      <c r="BO29" s="4">
        <v>0.73256376722328953</v>
      </c>
      <c r="BP29" s="4">
        <v>0.32765616869384295</v>
      </c>
      <c r="BQ29" s="4">
        <v>0.40216022249367067</v>
      </c>
      <c r="BR29" s="4">
        <v>0.47129622556237932</v>
      </c>
      <c r="BS29" s="4">
        <v>1.9973368011627612</v>
      </c>
      <c r="BT29" s="4">
        <v>1.0793620515612132</v>
      </c>
      <c r="BU29" s="4">
        <v>1.4041281874046099</v>
      </c>
      <c r="BV29" s="4">
        <v>0.63126453684085981</v>
      </c>
      <c r="BW29" s="4">
        <v>0.47221536089313532</v>
      </c>
      <c r="BX29" s="4">
        <v>0.46450711730495964</v>
      </c>
      <c r="BY29" s="4">
        <v>0.20935791940526546</v>
      </c>
      <c r="BZ29" s="4">
        <v>0.53221498583685123</v>
      </c>
      <c r="CA29" s="4">
        <v>0.43085840290444616</v>
      </c>
      <c r="CB29" s="4">
        <v>0.27287222732836375</v>
      </c>
      <c r="CC29" s="4">
        <v>0.77155942091015495</v>
      </c>
      <c r="CD29" s="4">
        <v>0.17905544670752502</v>
      </c>
    </row>
    <row r="30" spans="1:82" x14ac:dyDescent="0.4">
      <c r="A30" s="6" t="s">
        <v>108</v>
      </c>
      <c r="B30" s="7" t="s">
        <v>112</v>
      </c>
      <c r="C30" s="3" t="s">
        <v>84</v>
      </c>
      <c r="D30" s="4">
        <v>76</v>
      </c>
      <c r="E30" s="4">
        <v>30</v>
      </c>
      <c r="F30" s="7">
        <v>482</v>
      </c>
      <c r="G30" s="7">
        <v>107</v>
      </c>
      <c r="H30" s="4">
        <v>0.31338213069386389</v>
      </c>
      <c r="I30" s="4">
        <v>0.61348701893329716</v>
      </c>
      <c r="J30" s="4">
        <v>0.78835817345920511</v>
      </c>
      <c r="K30" s="4">
        <v>0.63365477716008112</v>
      </c>
      <c r="L30" s="4">
        <v>0.57970804120904518</v>
      </c>
      <c r="M30" s="4">
        <v>0.83286808822232161</v>
      </c>
      <c r="N30" s="4">
        <v>0.71701758918655856</v>
      </c>
      <c r="O30" s="4">
        <v>0.90004693117810186</v>
      </c>
      <c r="P30" s="4">
        <v>2.1053899456140037</v>
      </c>
      <c r="Q30" s="4">
        <v>0.66215028434866907</v>
      </c>
      <c r="R30" s="4">
        <v>1.0304259450788222</v>
      </c>
      <c r="S30" s="4">
        <v>0.89346144830710794</v>
      </c>
      <c r="T30" s="4">
        <v>0.89046275326540159</v>
      </c>
      <c r="U30" s="4">
        <v>0.90693766571106993</v>
      </c>
      <c r="V30" s="4">
        <v>1.2339116418840677</v>
      </c>
      <c r="W30" s="4">
        <v>1.8358522364399739</v>
      </c>
      <c r="X30" s="4">
        <v>0.97219123850957778</v>
      </c>
      <c r="Y30" s="4">
        <v>1.0396552464619446</v>
      </c>
      <c r="Z30" s="4">
        <v>1.1144284262288608</v>
      </c>
      <c r="AA30" s="4">
        <v>1.3203521892653938</v>
      </c>
      <c r="AB30" s="4">
        <v>1.3021628341354812</v>
      </c>
      <c r="AC30" s="4">
        <v>1.0890978061087717</v>
      </c>
      <c r="AD30" s="4">
        <v>0.74279379273959101</v>
      </c>
      <c r="AE30" s="4">
        <v>1.794633734963087</v>
      </c>
      <c r="AF30" s="4">
        <v>0.5667325973973959</v>
      </c>
      <c r="AG30" s="4">
        <v>1.0455741691064264</v>
      </c>
      <c r="AH30" s="4">
        <v>0.40009981212069312</v>
      </c>
      <c r="AI30" s="4">
        <v>0.88963391246890633</v>
      </c>
      <c r="AJ30" s="4">
        <v>0.6850467171203859</v>
      </c>
      <c r="AK30" s="4">
        <v>0.79888552945456026</v>
      </c>
      <c r="AL30" s="4">
        <v>1.0753868944515144</v>
      </c>
      <c r="AM30" s="4">
        <v>1.0941069883447723</v>
      </c>
      <c r="AN30" s="4">
        <v>0.66371289147113732</v>
      </c>
      <c r="AO30" s="4">
        <v>0.49422668921522295</v>
      </c>
      <c r="AP30" s="4">
        <v>0.65485637290546939</v>
      </c>
      <c r="AQ30" s="4">
        <v>1.7838837282683453</v>
      </c>
      <c r="AR30" s="4">
        <v>0.49575704249473507</v>
      </c>
      <c r="AS30" s="4">
        <v>1.1085271863120105</v>
      </c>
      <c r="AT30" s="4">
        <v>1.3858037204048017</v>
      </c>
      <c r="AU30" s="4">
        <v>1.2752232513855903</v>
      </c>
      <c r="AV30" s="4">
        <v>0.23835226236832183</v>
      </c>
      <c r="AW30" s="4">
        <v>0.5856753083806111</v>
      </c>
      <c r="AX30" s="4">
        <v>0.52494898673008838</v>
      </c>
      <c r="AY30" s="4">
        <v>0.74344946515923338</v>
      </c>
      <c r="AZ30" s="4">
        <v>0.62107895854323625</v>
      </c>
      <c r="BA30" s="4">
        <v>0.45297227323521411</v>
      </c>
      <c r="BB30" s="4">
        <v>0.53506601410518839</v>
      </c>
      <c r="BC30" s="4">
        <v>0.59074885486223827</v>
      </c>
      <c r="BD30" s="4">
        <v>0.51444476037699405</v>
      </c>
      <c r="BE30" s="4">
        <v>0.88944551193297194</v>
      </c>
      <c r="BF30" s="4">
        <v>1.0332144311685665</v>
      </c>
      <c r="BG30" s="4">
        <v>1.9620207191143852</v>
      </c>
      <c r="BH30" s="4">
        <v>0.64826696444715248</v>
      </c>
      <c r="BI30" s="4">
        <v>0.54282954109724835</v>
      </c>
      <c r="BJ30" s="4">
        <v>0.81009588414580946</v>
      </c>
      <c r="BK30" s="4">
        <v>0.9821012478866733</v>
      </c>
      <c r="BL30" s="4">
        <v>1.4419173519370834</v>
      </c>
      <c r="BM30" s="4">
        <v>1.6654453016496611</v>
      </c>
      <c r="BN30" s="4">
        <v>0.63668782974671911</v>
      </c>
      <c r="BO30" s="4">
        <v>1.0366159502467027</v>
      </c>
      <c r="BP30" s="4">
        <v>1.1149965473104908</v>
      </c>
      <c r="BQ30" s="4">
        <v>1.0146737336599352</v>
      </c>
      <c r="BR30" s="4">
        <v>0.77087525705419313</v>
      </c>
      <c r="BS30" s="4">
        <v>2.6838438295323814</v>
      </c>
      <c r="BT30" s="4">
        <v>1.0286687125701945</v>
      </c>
      <c r="BU30" s="4">
        <v>1.2272773308226677</v>
      </c>
      <c r="BV30" s="4">
        <v>1.3978558996838386</v>
      </c>
      <c r="BW30" s="4">
        <v>1.6374080994456999</v>
      </c>
      <c r="BX30" s="4">
        <v>1.1138439385538779</v>
      </c>
      <c r="BY30" s="4">
        <v>1.4063594458929163</v>
      </c>
      <c r="BZ30" s="4">
        <v>1.1739759740165168</v>
      </c>
      <c r="CA30" s="4">
        <v>1.3740532021153926</v>
      </c>
      <c r="CB30" s="4">
        <v>1.28467594282765</v>
      </c>
      <c r="CC30" s="4">
        <v>1.3001112434465985</v>
      </c>
      <c r="CD30" s="4">
        <v>3.9009939444861312</v>
      </c>
    </row>
    <row r="31" spans="1:82" x14ac:dyDescent="0.4">
      <c r="A31" s="6" t="s">
        <v>108</v>
      </c>
      <c r="B31" s="7" t="s">
        <v>113</v>
      </c>
      <c r="C31" s="3" t="s">
        <v>84</v>
      </c>
      <c r="D31" s="4">
        <v>63</v>
      </c>
      <c r="E31" s="4">
        <v>30</v>
      </c>
      <c r="F31" s="7">
        <v>1123</v>
      </c>
      <c r="G31" s="7">
        <v>358</v>
      </c>
      <c r="H31" s="4">
        <v>1.0471742447165333</v>
      </c>
      <c r="I31" s="4">
        <v>0.86565942590420242</v>
      </c>
      <c r="J31" s="4">
        <v>0.88848784230688194</v>
      </c>
      <c r="K31" s="4">
        <v>0.40019686213684896</v>
      </c>
      <c r="L31" s="4">
        <v>1.0499871849613089</v>
      </c>
      <c r="M31" s="4">
        <v>1.1367373920230694</v>
      </c>
      <c r="N31" s="4">
        <v>1.0378936564250854</v>
      </c>
      <c r="O31" s="4">
        <v>0.83144972691180974</v>
      </c>
      <c r="P31" s="4">
        <v>1.0745597087597025</v>
      </c>
      <c r="Q31" s="4">
        <v>1.3403419002006549</v>
      </c>
      <c r="R31" s="4">
        <v>1.093001601527819</v>
      </c>
      <c r="S31" s="4">
        <v>1.1781469546425412</v>
      </c>
      <c r="T31" s="4">
        <v>1.0880007293518952</v>
      </c>
      <c r="U31" s="4">
        <v>0.98817843781905434</v>
      </c>
      <c r="V31" s="4">
        <v>1.2034454335721141</v>
      </c>
      <c r="W31" s="4">
        <v>1.1633135087504864</v>
      </c>
      <c r="X31" s="4">
        <v>1.4203384980758043</v>
      </c>
      <c r="Y31" s="4">
        <v>1.1111243497560954</v>
      </c>
      <c r="Z31" s="4">
        <v>1.2663200515976754</v>
      </c>
      <c r="AA31" s="4">
        <v>1.3194560646475266</v>
      </c>
      <c r="AB31" s="4">
        <v>1.5287136333396329</v>
      </c>
      <c r="AC31" s="4">
        <v>1.4115507871096622</v>
      </c>
      <c r="AD31" s="4">
        <v>1.205813177104581</v>
      </c>
      <c r="AE31" s="4">
        <v>1.6906339177877112</v>
      </c>
      <c r="AF31" s="4">
        <v>1.4911814348496599</v>
      </c>
      <c r="AG31" s="4">
        <v>1.6694643019951716</v>
      </c>
      <c r="AH31" s="4">
        <v>1.0619183262282001</v>
      </c>
      <c r="AI31" s="4">
        <v>1.6202514855771462</v>
      </c>
      <c r="AJ31" s="4">
        <v>1.1614574611535453</v>
      </c>
      <c r="AK31" s="4">
        <v>1.4717271277490942</v>
      </c>
      <c r="AL31" s="4">
        <v>1.1686782622917051</v>
      </c>
      <c r="AM31" s="4">
        <v>1.2965545151017663</v>
      </c>
      <c r="AN31" s="4">
        <v>1.818181702227023</v>
      </c>
      <c r="AO31" s="4">
        <v>1.0975117332735096</v>
      </c>
      <c r="AP31" s="4">
        <v>1.0188096340695376</v>
      </c>
      <c r="AQ31" s="4">
        <v>1.3259894631673219</v>
      </c>
      <c r="AR31" s="4">
        <v>0.9551453407285978</v>
      </c>
      <c r="AS31" s="4">
        <v>1.3264061885903122</v>
      </c>
      <c r="AT31" s="4">
        <v>1.3309164944458538</v>
      </c>
      <c r="AU31" s="4">
        <v>1.0995534562490856</v>
      </c>
      <c r="AV31" s="4">
        <v>0.99655586919362582</v>
      </c>
      <c r="AW31" s="4">
        <v>1.8386101325998334</v>
      </c>
      <c r="AX31" s="4">
        <v>1.5926969473886787</v>
      </c>
      <c r="AY31" s="4">
        <v>0.89229225450941074</v>
      </c>
      <c r="AZ31" s="4">
        <v>1.1255084398944211</v>
      </c>
      <c r="BA31" s="4">
        <v>0.97802439775453476</v>
      </c>
      <c r="BB31" s="4">
        <v>1.4994131244524234</v>
      </c>
      <c r="BC31" s="4">
        <v>1.7035975091296183</v>
      </c>
      <c r="BD31" s="4">
        <v>1.3432393121202446</v>
      </c>
      <c r="BE31" s="4">
        <v>0.88650530596008814</v>
      </c>
      <c r="BF31" s="4">
        <v>1.3777467786514552</v>
      </c>
      <c r="BG31" s="4">
        <v>1.2030629309434797</v>
      </c>
      <c r="BH31" s="4">
        <v>1.5885001982832831</v>
      </c>
      <c r="BI31" s="4">
        <v>1.3619568067652628</v>
      </c>
      <c r="BJ31" s="4">
        <v>1.6359763334808899</v>
      </c>
      <c r="BK31" s="4">
        <v>1.6645667850542587</v>
      </c>
      <c r="BL31" s="4">
        <v>1.5814514482725917</v>
      </c>
      <c r="BM31" s="4">
        <v>1.3256598253543332</v>
      </c>
      <c r="BN31" s="4">
        <v>1.1209110420676813</v>
      </c>
      <c r="BO31" s="4">
        <v>1.9630719587660528</v>
      </c>
      <c r="BP31" s="4">
        <v>1.8305482020875512</v>
      </c>
      <c r="BQ31" s="4">
        <v>2.0266947637890511</v>
      </c>
      <c r="BR31" s="4">
        <v>1.7613490790252022</v>
      </c>
      <c r="BS31" s="4">
        <v>2.3175808387600685</v>
      </c>
      <c r="BT31" s="4">
        <v>0.57121675928001614</v>
      </c>
      <c r="BU31" s="4">
        <v>1.5212603182169255</v>
      </c>
      <c r="BV31" s="4">
        <v>1.9339558432515203</v>
      </c>
      <c r="BW31" s="4">
        <v>1.6003715532128624</v>
      </c>
      <c r="BX31" s="4">
        <v>1.2205362559183544</v>
      </c>
      <c r="BY31" s="4">
        <v>1.4176348207892753</v>
      </c>
      <c r="BZ31" s="4">
        <v>1.327610931130961</v>
      </c>
      <c r="CA31" s="4">
        <v>1.1897124886119539</v>
      </c>
      <c r="CB31" s="4">
        <v>1.1931478950487011</v>
      </c>
      <c r="CC31" s="4">
        <v>1.2828866081456571</v>
      </c>
      <c r="CD31" s="4">
        <v>3.0267059777689265</v>
      </c>
    </row>
    <row r="32" spans="1:82" x14ac:dyDescent="0.4">
      <c r="A32" s="6" t="s">
        <v>108</v>
      </c>
      <c r="B32" s="7" t="s">
        <v>114</v>
      </c>
      <c r="C32" s="3" t="s">
        <v>82</v>
      </c>
      <c r="D32" s="4">
        <v>67</v>
      </c>
      <c r="E32" s="4">
        <v>30</v>
      </c>
      <c r="F32" s="7">
        <v>747</v>
      </c>
      <c r="G32" s="7">
        <v>238</v>
      </c>
      <c r="H32" s="4">
        <v>1.1511865817390905</v>
      </c>
      <c r="I32" s="4">
        <v>0.91316213115399247</v>
      </c>
      <c r="J32" s="4">
        <v>0.90379412396185577</v>
      </c>
      <c r="K32" s="4">
        <v>2.0197137749653393</v>
      </c>
      <c r="L32" s="4">
        <v>0.68351792110544096</v>
      </c>
      <c r="M32" s="4">
        <v>0.65501654648185725</v>
      </c>
      <c r="N32" s="4">
        <v>1.2912658719483532</v>
      </c>
      <c r="O32" s="4">
        <v>1.5176147512691121</v>
      </c>
      <c r="P32" s="4">
        <v>1.0524655744805602</v>
      </c>
      <c r="Q32" s="4">
        <v>0.9490664204878938</v>
      </c>
      <c r="R32" s="4">
        <v>0.68823282326063273</v>
      </c>
      <c r="S32" s="4">
        <v>1.2642173023893695</v>
      </c>
      <c r="T32" s="4">
        <v>1.1578044200530884</v>
      </c>
      <c r="U32" s="4">
        <v>1.0813006350196641</v>
      </c>
      <c r="V32" s="4">
        <v>1.102645097336171</v>
      </c>
      <c r="W32" s="4">
        <v>1.0698735604365777</v>
      </c>
      <c r="X32" s="4">
        <v>1.0796534425790818</v>
      </c>
      <c r="Y32" s="4">
        <v>1.2877579050197732</v>
      </c>
      <c r="Z32" s="4">
        <v>0.93138825823011306</v>
      </c>
      <c r="AA32" s="4">
        <v>0.73053461014118448</v>
      </c>
      <c r="AB32" s="4">
        <v>0.82715619782722527</v>
      </c>
      <c r="AC32" s="4">
        <v>0.90775864841039722</v>
      </c>
      <c r="AD32" s="4">
        <v>0.78129171810877451</v>
      </c>
      <c r="AE32" s="4">
        <v>0.52635763088744902</v>
      </c>
      <c r="AF32" s="4">
        <v>1.3293679468300095</v>
      </c>
      <c r="AG32" s="4">
        <v>0.95923863631380357</v>
      </c>
      <c r="AH32" s="4">
        <v>1.6287030531026572</v>
      </c>
      <c r="AI32" s="4">
        <v>1.0211139630505808</v>
      </c>
      <c r="AJ32" s="4">
        <v>0.85489842222569112</v>
      </c>
      <c r="AK32" s="4">
        <v>0.56470208497689034</v>
      </c>
      <c r="AL32" s="4">
        <v>0.50755042752057267</v>
      </c>
      <c r="AM32" s="4">
        <v>0.93395250384474715</v>
      </c>
      <c r="AN32" s="4">
        <v>0.7665391040506947</v>
      </c>
      <c r="AO32" s="4">
        <v>0.85056544392076705</v>
      </c>
      <c r="AP32" s="4">
        <v>0.94407181243479887</v>
      </c>
      <c r="AQ32" s="4">
        <v>0.63324391846010919</v>
      </c>
      <c r="AR32" s="4">
        <v>1.1796464526104748</v>
      </c>
      <c r="AS32" s="4">
        <v>1.0704122263923752</v>
      </c>
      <c r="AT32" s="4">
        <v>0.75960663918194826</v>
      </c>
      <c r="AU32" s="4">
        <v>1.416528746514919</v>
      </c>
      <c r="AV32" s="4">
        <v>3.4217306612154834</v>
      </c>
      <c r="AW32" s="4">
        <v>1.0788974615108418</v>
      </c>
      <c r="AX32" s="4">
        <v>0.76479027539675171</v>
      </c>
      <c r="AY32" s="4">
        <v>1.909677044971835</v>
      </c>
      <c r="AZ32" s="4">
        <v>2.0072434602247169</v>
      </c>
      <c r="BA32" s="4">
        <v>1.7803446890648982</v>
      </c>
      <c r="BB32" s="4">
        <v>1.0330728141170324</v>
      </c>
      <c r="BC32" s="4">
        <v>1.0361863989024698</v>
      </c>
      <c r="BD32" s="4">
        <v>1.5716846178561583</v>
      </c>
      <c r="BE32" s="4">
        <v>1.5016682519040334</v>
      </c>
      <c r="BF32" s="4">
        <v>0.90981022403787815</v>
      </c>
      <c r="BG32" s="4">
        <v>0.83104527572887987</v>
      </c>
      <c r="BH32" s="4">
        <v>1.8837517786132987</v>
      </c>
      <c r="BI32" s="4">
        <v>1.518554052501728</v>
      </c>
      <c r="BJ32" s="4">
        <v>1.268865457435125</v>
      </c>
      <c r="BK32" s="4">
        <v>1.2251520834728977</v>
      </c>
      <c r="BL32" s="4">
        <v>0.9372354298183897</v>
      </c>
      <c r="BM32" s="4">
        <v>1.6778560246757508</v>
      </c>
      <c r="BN32" s="4">
        <v>2.1395699268083175</v>
      </c>
      <c r="BO32" s="4">
        <v>2.1676702490967807</v>
      </c>
      <c r="BP32" s="4">
        <v>1.4919683590239128</v>
      </c>
      <c r="BQ32" s="4">
        <v>0.8707379925507952</v>
      </c>
      <c r="BR32" s="4">
        <v>0.91382761489853159</v>
      </c>
      <c r="BS32" s="4">
        <v>0.65846063421138823</v>
      </c>
      <c r="BT32" s="4">
        <v>0.97207474156779128</v>
      </c>
      <c r="BU32" s="4">
        <v>1.099912397274986</v>
      </c>
      <c r="BV32" s="4">
        <v>0.39485472799614968</v>
      </c>
      <c r="BW32" s="4">
        <v>1.1056102500626885</v>
      </c>
      <c r="BX32" s="4">
        <v>1.72420288910875</v>
      </c>
      <c r="BY32" s="4">
        <v>1.3524142895137421</v>
      </c>
      <c r="BZ32" s="4">
        <v>1.7547253630439426</v>
      </c>
      <c r="CA32" s="4">
        <v>1.4500317333246548</v>
      </c>
      <c r="CB32" s="4">
        <v>1.3787356986624535</v>
      </c>
      <c r="CC32" s="4">
        <v>1.4837804341457776</v>
      </c>
      <c r="CD32" s="4">
        <v>1.2500121478068524</v>
      </c>
    </row>
    <row r="33" spans="1:82" x14ac:dyDescent="0.4">
      <c r="A33" s="6" t="s">
        <v>108</v>
      </c>
      <c r="B33" s="7" t="s">
        <v>115</v>
      </c>
      <c r="C33" s="3" t="s">
        <v>84</v>
      </c>
      <c r="D33" s="4">
        <v>68</v>
      </c>
      <c r="E33" s="4">
        <v>30</v>
      </c>
      <c r="F33" s="7">
        <v>1285</v>
      </c>
      <c r="G33" s="7">
        <v>259</v>
      </c>
      <c r="H33" s="4">
        <v>2.2548426114845919</v>
      </c>
      <c r="I33" s="4">
        <v>1.2819752339335111</v>
      </c>
      <c r="J33" s="4">
        <v>1.2680348630363953</v>
      </c>
      <c r="K33" s="4">
        <v>3.0380306495513456</v>
      </c>
      <c r="L33" s="4">
        <v>1.2772625689514308</v>
      </c>
      <c r="M33" s="4">
        <v>1.1941899222303578</v>
      </c>
      <c r="N33" s="4">
        <v>1.6575170473354881</v>
      </c>
      <c r="O33" s="4">
        <v>1.7990238253116275</v>
      </c>
      <c r="P33" s="4">
        <v>1.2425257639248533</v>
      </c>
      <c r="Q33" s="4">
        <v>1.3914680497677405</v>
      </c>
      <c r="R33" s="4">
        <v>1.0199291906678165</v>
      </c>
      <c r="S33" s="4">
        <v>1.8337896890937209</v>
      </c>
      <c r="T33" s="4">
        <v>1.6846244765521701</v>
      </c>
      <c r="U33" s="4">
        <v>1.5864776315731883</v>
      </c>
      <c r="V33" s="4">
        <v>1.659358496797112</v>
      </c>
      <c r="W33" s="4">
        <v>1.1824363262682835</v>
      </c>
      <c r="X33" s="4">
        <v>1.3070010078957741</v>
      </c>
      <c r="Y33" s="4">
        <v>1.3681402314516791</v>
      </c>
      <c r="Z33" s="4">
        <v>1.3237724589072353</v>
      </c>
      <c r="AA33" s="4">
        <v>1.2042064678541473</v>
      </c>
      <c r="AB33" s="4">
        <v>1.4280627713030556</v>
      </c>
      <c r="AC33" s="4">
        <v>1.360388212117815</v>
      </c>
      <c r="AD33" s="4">
        <v>1.0772370187726508</v>
      </c>
      <c r="AE33" s="4">
        <v>1.009195005769618</v>
      </c>
      <c r="AF33" s="4">
        <v>1.1526106925270185</v>
      </c>
      <c r="AG33" s="4">
        <v>1.281596393668446</v>
      </c>
      <c r="AH33" s="4">
        <v>0.7743560599618291</v>
      </c>
      <c r="AI33" s="4">
        <v>1.2009892560647786</v>
      </c>
      <c r="AJ33" s="4">
        <v>1.0936079086319408</v>
      </c>
      <c r="AK33" s="4">
        <v>0.94126267849877954</v>
      </c>
      <c r="AL33" s="4">
        <v>0.97902883740364488</v>
      </c>
      <c r="AM33" s="4">
        <v>1.1273053580191739</v>
      </c>
      <c r="AN33" s="4">
        <v>1.223913902035777</v>
      </c>
      <c r="AO33" s="4">
        <v>1.1559005259420805</v>
      </c>
      <c r="AP33" s="4">
        <v>1.3469548101584103</v>
      </c>
      <c r="AQ33" s="4">
        <v>0.88247005410369173</v>
      </c>
      <c r="AR33" s="4">
        <v>1.273413949545791</v>
      </c>
      <c r="AS33" s="4">
        <v>1.4038413315667331</v>
      </c>
      <c r="AT33" s="4">
        <v>1.3727368155030271</v>
      </c>
      <c r="AU33" s="4">
        <v>1.1237807118767174</v>
      </c>
      <c r="AV33" s="4">
        <v>1.2154643355102352</v>
      </c>
      <c r="AW33" s="4">
        <v>1.2743346100949313</v>
      </c>
      <c r="AX33" s="4">
        <v>0.98027025918987554</v>
      </c>
      <c r="AY33" s="4">
        <v>1.4731778216021483</v>
      </c>
      <c r="AZ33" s="4">
        <v>1.9802765424641013</v>
      </c>
      <c r="BA33" s="4">
        <v>1.1983288628798276</v>
      </c>
      <c r="BB33" s="4">
        <v>0.99189395540322733</v>
      </c>
      <c r="BC33" s="4">
        <v>1.3243402715015651</v>
      </c>
      <c r="BD33" s="4">
        <v>1.4403862123756221</v>
      </c>
      <c r="BE33" s="4">
        <v>1.7063086004564261</v>
      </c>
      <c r="BF33" s="4">
        <v>1.1582658606084124</v>
      </c>
      <c r="BG33" s="4">
        <v>0.48399433945584164</v>
      </c>
      <c r="BH33" s="4">
        <v>1.5909639041936723</v>
      </c>
      <c r="BI33" s="4">
        <v>1.5019586528844255</v>
      </c>
      <c r="BJ33" s="4">
        <v>1.5382949185354142</v>
      </c>
      <c r="BK33" s="4">
        <v>1.4601878963303698</v>
      </c>
      <c r="BL33" s="4">
        <v>1.3887618978513225</v>
      </c>
      <c r="BM33" s="4">
        <v>0.6386439016750407</v>
      </c>
      <c r="BN33" s="4">
        <v>1.9023236319797057</v>
      </c>
      <c r="BO33" s="4">
        <v>1.6841838645715068</v>
      </c>
      <c r="BP33" s="4">
        <v>1.4421910567309364</v>
      </c>
      <c r="BQ33" s="4">
        <v>1.3915887795404822</v>
      </c>
      <c r="BR33" s="4">
        <v>1.2898278077636673</v>
      </c>
      <c r="BS33" s="4">
        <v>1.966807062736603</v>
      </c>
      <c r="BT33" s="4">
        <v>0.89014033413516924</v>
      </c>
      <c r="BU33" s="4">
        <v>1.7113796393815148</v>
      </c>
      <c r="BV33" s="4">
        <v>0.72533499009152325</v>
      </c>
      <c r="BW33" s="4">
        <v>1.4329410034846861</v>
      </c>
      <c r="BX33" s="4">
        <v>1.5903912705183803</v>
      </c>
      <c r="BY33" s="4">
        <v>1.2206262199457132</v>
      </c>
      <c r="BZ33" s="4">
        <v>1.8016664263552147</v>
      </c>
      <c r="CA33" s="4">
        <v>1.1724044495921728</v>
      </c>
      <c r="CB33" s="4">
        <v>0.78408860618966914</v>
      </c>
      <c r="CC33" s="4">
        <v>1.0087124832730339</v>
      </c>
      <c r="CD33" s="4">
        <v>1.273465984023771</v>
      </c>
    </row>
    <row r="34" spans="1:82" x14ac:dyDescent="0.4">
      <c r="A34" s="6" t="s">
        <v>108</v>
      </c>
      <c r="B34" s="7" t="s">
        <v>116</v>
      </c>
      <c r="C34" s="3" t="s">
        <v>84</v>
      </c>
      <c r="D34" s="4">
        <v>73</v>
      </c>
      <c r="E34" s="4">
        <v>30</v>
      </c>
      <c r="F34" s="7">
        <v>594</v>
      </c>
      <c r="G34" s="7">
        <v>191</v>
      </c>
      <c r="H34" s="4">
        <v>0.96953797482079684</v>
      </c>
      <c r="I34" s="4">
        <v>1.3621945726034883</v>
      </c>
      <c r="J34" s="4">
        <v>1.4432372154923363</v>
      </c>
      <c r="K34" s="4">
        <v>0.36536240695384942</v>
      </c>
      <c r="L34" s="4">
        <v>1.3047656955173537</v>
      </c>
      <c r="M34" s="4">
        <v>1.6464944659902594</v>
      </c>
      <c r="N34" s="4">
        <v>1.415303021766054</v>
      </c>
      <c r="O34" s="4">
        <v>1.2198879957600632</v>
      </c>
      <c r="P34" s="4">
        <v>1.3255050658643952</v>
      </c>
      <c r="Q34" s="4">
        <v>1.2755485573070782</v>
      </c>
      <c r="R34" s="4">
        <v>1.1936942410964286</v>
      </c>
      <c r="S34" s="4">
        <v>1.6136629294725164</v>
      </c>
      <c r="T34" s="4">
        <v>1.3305098887111704</v>
      </c>
      <c r="U34" s="4">
        <v>1.2701403923901253</v>
      </c>
      <c r="V34" s="4">
        <v>1.4206799756246873</v>
      </c>
      <c r="W34" s="4">
        <v>1.2337063678586839</v>
      </c>
      <c r="X34" s="4">
        <v>1.3522769809328243</v>
      </c>
      <c r="Y34" s="4">
        <v>1.0579643005380475</v>
      </c>
      <c r="Z34" s="4">
        <v>1.5792388432284454</v>
      </c>
      <c r="AA34" s="4">
        <v>1.5536533987050887</v>
      </c>
      <c r="AB34" s="4">
        <v>1.455089065714491</v>
      </c>
      <c r="AC34" s="4">
        <v>1.4283958936314247</v>
      </c>
      <c r="AD34" s="4">
        <v>1.8446243992715685</v>
      </c>
      <c r="AE34" s="4">
        <v>1.0946606175749714</v>
      </c>
      <c r="AF34" s="4">
        <v>0.31363469097870089</v>
      </c>
      <c r="AG34" s="4">
        <v>0.85293558027367677</v>
      </c>
      <c r="AH34" s="4">
        <v>0.47136395067379472</v>
      </c>
      <c r="AI34" s="4">
        <v>0.89020799894563185</v>
      </c>
      <c r="AJ34" s="4">
        <v>0.64770069171501587</v>
      </c>
      <c r="AK34" s="4">
        <v>0.57759130113907253</v>
      </c>
      <c r="AL34" s="4">
        <v>1.0017013887418862</v>
      </c>
      <c r="AM34" s="4">
        <v>0.49768138460611727</v>
      </c>
      <c r="AN34" s="4">
        <v>0.7733170080550732</v>
      </c>
      <c r="AO34" s="4">
        <v>0.56665845460232644</v>
      </c>
      <c r="AP34" s="4">
        <v>0.62430353673703265</v>
      </c>
      <c r="AQ34" s="4">
        <v>1.0287664125144391</v>
      </c>
      <c r="AR34" s="4">
        <v>0.56749533682374453</v>
      </c>
      <c r="AS34" s="4">
        <v>0.86870449518431192</v>
      </c>
      <c r="AT34" s="4">
        <v>0.82643066292944667</v>
      </c>
      <c r="AU34" s="4">
        <v>1.5214366067756573</v>
      </c>
      <c r="AV34" s="4">
        <v>0.73684369242706649</v>
      </c>
      <c r="AW34" s="4">
        <v>1.1980886278763727</v>
      </c>
      <c r="AX34" s="4">
        <v>1.7087089529812274</v>
      </c>
      <c r="AY34" s="4">
        <v>2.4650498166019164</v>
      </c>
      <c r="AZ34" s="4">
        <v>1.1786646992066216</v>
      </c>
      <c r="BA34" s="4">
        <v>0.9979016672232458</v>
      </c>
      <c r="BB34" s="4">
        <v>1.0674373860257154</v>
      </c>
      <c r="BC34" s="4">
        <v>1.0234783649711023</v>
      </c>
      <c r="BD34" s="4">
        <v>1.0169655041240273</v>
      </c>
      <c r="BE34" s="4">
        <v>1.2368306125824491</v>
      </c>
      <c r="BF34" s="4">
        <v>1.4275707527336836</v>
      </c>
      <c r="BG34" s="4">
        <v>2.0664776663373359</v>
      </c>
      <c r="BH34" s="4">
        <v>1.1387923641377129</v>
      </c>
      <c r="BI34" s="4">
        <v>1.2134822899227553</v>
      </c>
      <c r="BJ34" s="4">
        <v>1.2303411041587318</v>
      </c>
      <c r="BK34" s="4">
        <v>1.345991286656629</v>
      </c>
      <c r="BL34" s="4">
        <v>1.3822015523790505</v>
      </c>
      <c r="BM34" s="4">
        <v>2.3814534961752032</v>
      </c>
      <c r="BN34" s="4">
        <v>1.2573374235549069</v>
      </c>
      <c r="BO34" s="4">
        <v>1.3517571128237513</v>
      </c>
      <c r="BP34" s="4">
        <v>1.3441044142204002</v>
      </c>
      <c r="BQ34" s="4">
        <v>1.5246603875863642</v>
      </c>
      <c r="BR34" s="4">
        <v>0.95368238562957419</v>
      </c>
      <c r="BS34" s="4">
        <v>1.0319938584572093</v>
      </c>
      <c r="BT34" s="4">
        <v>1.4031869894807494</v>
      </c>
      <c r="BU34" s="4">
        <v>1.6174963044733799</v>
      </c>
      <c r="BV34" s="4">
        <v>2.1592098308047256</v>
      </c>
      <c r="BW34" s="4">
        <v>3.3086590833778948</v>
      </c>
      <c r="BX34" s="4">
        <v>1.7637155152768804</v>
      </c>
      <c r="BY34" s="4">
        <v>2.2518705289081522</v>
      </c>
      <c r="BZ34" s="4">
        <v>1.7881773295869137</v>
      </c>
      <c r="CA34" s="4">
        <v>1.9838286823022662</v>
      </c>
      <c r="CB34" s="4">
        <v>2.1127064489755223</v>
      </c>
      <c r="CC34" s="4">
        <v>1.1607555914323884</v>
      </c>
      <c r="CD34" s="4">
        <v>2.8734964533005698</v>
      </c>
    </row>
    <row r="35" spans="1:82" x14ac:dyDescent="0.4">
      <c r="A35" s="6" t="s">
        <v>108</v>
      </c>
      <c r="B35" s="7" t="s">
        <v>117</v>
      </c>
      <c r="C35" s="3" t="s">
        <v>82</v>
      </c>
      <c r="D35" s="4">
        <v>69</v>
      </c>
      <c r="E35" s="4">
        <v>30</v>
      </c>
      <c r="F35" s="7">
        <v>686</v>
      </c>
      <c r="G35" s="7">
        <v>152</v>
      </c>
      <c r="H35" s="4">
        <v>1.655252624331252</v>
      </c>
      <c r="I35" s="4">
        <v>1.0666635876957069</v>
      </c>
      <c r="J35" s="4">
        <v>1.0043788107132805</v>
      </c>
      <c r="K35" s="4">
        <v>1.276793067423426</v>
      </c>
      <c r="L35" s="4">
        <v>1.4139050300065126</v>
      </c>
      <c r="M35" s="4">
        <v>1.3508918245933041</v>
      </c>
      <c r="N35" s="4">
        <v>1.5753099194478044</v>
      </c>
      <c r="O35" s="4">
        <v>1.7588765763177903</v>
      </c>
      <c r="P35" s="4">
        <v>1.1199470159296845</v>
      </c>
      <c r="Q35" s="4">
        <v>1.2941232769456124</v>
      </c>
      <c r="R35" s="4">
        <v>1.1614209573081067</v>
      </c>
      <c r="S35" s="4">
        <v>1.8763453767451561</v>
      </c>
      <c r="T35" s="4">
        <v>1.9628773978771614</v>
      </c>
      <c r="U35" s="4">
        <v>1.616449319456168</v>
      </c>
      <c r="V35" s="4">
        <v>1.1182952056853208</v>
      </c>
      <c r="W35" s="4">
        <v>0.80987995296773951</v>
      </c>
      <c r="X35" s="4">
        <v>1.9158585555155658</v>
      </c>
      <c r="Y35" s="4">
        <v>2.2199105028215151</v>
      </c>
      <c r="Z35" s="4">
        <v>1.7171302632478445</v>
      </c>
      <c r="AA35" s="4">
        <v>1.2795537271619435</v>
      </c>
      <c r="AB35" s="4">
        <v>1.1639057241983226</v>
      </c>
      <c r="AC35" s="4">
        <v>1.7794351243730064</v>
      </c>
      <c r="AD35" s="4">
        <v>2.445702999688502</v>
      </c>
      <c r="AE35" s="4">
        <v>1.0660819647271047</v>
      </c>
      <c r="AF35" s="4">
        <v>1.0196329411107732</v>
      </c>
      <c r="AG35" s="4">
        <v>1.104785324136804</v>
      </c>
      <c r="AH35" s="4">
        <v>0.70450776508255553</v>
      </c>
      <c r="AI35" s="4">
        <v>1.2373630559447648</v>
      </c>
      <c r="AJ35" s="4">
        <v>0.93384548622675079</v>
      </c>
      <c r="AK35" s="4">
        <v>0.8670726974871682</v>
      </c>
      <c r="AL35" s="4">
        <v>0.80390168997377831</v>
      </c>
      <c r="AM35" s="4">
        <v>0.60121464273352387</v>
      </c>
      <c r="AN35" s="4">
        <v>1.4196013041519771</v>
      </c>
      <c r="AO35" s="4">
        <v>1.1606566844851447</v>
      </c>
      <c r="AP35" s="4">
        <v>1.2565552298218465</v>
      </c>
      <c r="AQ35" s="4">
        <v>1.0619187105093315</v>
      </c>
      <c r="AR35" s="4">
        <v>1.5737323997921473</v>
      </c>
      <c r="AS35" s="4">
        <v>1.4381008906241046</v>
      </c>
      <c r="AT35" s="4">
        <v>0.90276603596708482</v>
      </c>
      <c r="AU35" s="4">
        <v>3.0966124739138801</v>
      </c>
      <c r="AV35" s="4">
        <v>0.65971157316202667</v>
      </c>
      <c r="AW35" s="4">
        <v>1.2375936951915851</v>
      </c>
      <c r="AX35" s="4">
        <v>0.89765956358565424</v>
      </c>
      <c r="AY35" s="4">
        <v>1.1634254940739461</v>
      </c>
      <c r="AZ35" s="4">
        <v>1.0265822935010511</v>
      </c>
      <c r="BA35" s="4">
        <v>0.94580185629489832</v>
      </c>
      <c r="BB35" s="4">
        <v>1.0113679486847329</v>
      </c>
      <c r="BC35" s="4">
        <v>1.1545835052666411</v>
      </c>
      <c r="BD35" s="4">
        <v>1.4306453851920118</v>
      </c>
      <c r="BE35" s="4">
        <v>1.7697112512910149</v>
      </c>
      <c r="BF35" s="4">
        <v>0.98929312121563751</v>
      </c>
      <c r="BG35" s="4">
        <v>1.4746866756962613</v>
      </c>
      <c r="BH35" s="4">
        <v>1.5982447806024296</v>
      </c>
      <c r="BI35" s="4">
        <v>1.8463685665214147</v>
      </c>
      <c r="BJ35" s="4">
        <v>1.6642135279632657</v>
      </c>
      <c r="BK35" s="4">
        <v>1.1328751461238895</v>
      </c>
      <c r="BL35" s="4">
        <v>1.1427302878597481</v>
      </c>
      <c r="BM35" s="4">
        <v>3.7306431904370561</v>
      </c>
      <c r="BN35" s="4">
        <v>2.5435697141805247</v>
      </c>
      <c r="BO35" s="4">
        <v>1.7775958133093357</v>
      </c>
      <c r="BP35" s="4">
        <v>1.0346312903642769</v>
      </c>
      <c r="BQ35" s="4">
        <v>1.4728539057104997</v>
      </c>
      <c r="BR35" s="4">
        <v>1.1731835345294646</v>
      </c>
      <c r="BS35" s="4">
        <v>0.60962422265200555</v>
      </c>
      <c r="BT35" s="4">
        <v>3.7610416917499796</v>
      </c>
      <c r="BU35" s="4">
        <v>1.7547224778879558</v>
      </c>
      <c r="BV35" s="4">
        <v>1.5217785882637858</v>
      </c>
      <c r="BW35" s="4">
        <v>7.0220407521767694</v>
      </c>
      <c r="BX35" s="4">
        <v>3.6518246911317838</v>
      </c>
      <c r="BY35" s="4">
        <v>2.8146888097010545</v>
      </c>
      <c r="BZ35" s="4">
        <v>2.717356715296984</v>
      </c>
      <c r="CA35" s="4">
        <v>3.6549501365853669</v>
      </c>
      <c r="CB35" s="4">
        <v>3.20859011263917</v>
      </c>
      <c r="CC35" s="4">
        <v>0.94157982588385603</v>
      </c>
      <c r="CD35" s="4">
        <v>2.6872403815952866</v>
      </c>
    </row>
    <row r="36" spans="1:82" x14ac:dyDescent="0.4">
      <c r="A36" s="6" t="s">
        <v>108</v>
      </c>
      <c r="B36" s="7" t="s">
        <v>118</v>
      </c>
      <c r="C36" s="3" t="s">
        <v>82</v>
      </c>
      <c r="D36" s="4">
        <v>72</v>
      </c>
      <c r="E36" s="4">
        <v>30</v>
      </c>
      <c r="F36" s="7">
        <v>1147</v>
      </c>
      <c r="G36" s="7">
        <v>476</v>
      </c>
      <c r="H36" s="4">
        <v>0.98010879884747437</v>
      </c>
      <c r="I36" s="4">
        <v>1.0692714258552996</v>
      </c>
      <c r="J36" s="4">
        <v>0.94885411644882789</v>
      </c>
      <c r="K36" s="4">
        <v>2.9117232017238344</v>
      </c>
      <c r="L36" s="4">
        <v>1.2363849317321318</v>
      </c>
      <c r="M36" s="4">
        <v>1.1115107294146371</v>
      </c>
      <c r="N36" s="4">
        <v>1.345740223745495</v>
      </c>
      <c r="O36" s="4">
        <v>1.5442743682252205</v>
      </c>
      <c r="P36" s="4">
        <v>1.0648721135980179</v>
      </c>
      <c r="Q36" s="4">
        <v>0.93240222923186022</v>
      </c>
      <c r="R36" s="4">
        <v>0.89402810467935767</v>
      </c>
      <c r="S36" s="4">
        <v>1.5324666052213214</v>
      </c>
      <c r="T36" s="4">
        <v>1.5974283577570469</v>
      </c>
      <c r="U36" s="4">
        <v>1.4668077682856864</v>
      </c>
      <c r="V36" s="4">
        <v>1.3765709267339612</v>
      </c>
      <c r="W36" s="4">
        <v>1.1570503761484499</v>
      </c>
      <c r="X36" s="4">
        <v>1.4389821057816119</v>
      </c>
      <c r="Y36" s="4">
        <v>1.3479055214350224</v>
      </c>
      <c r="Z36" s="4">
        <v>1.5171166548896455</v>
      </c>
      <c r="AA36" s="4">
        <v>1.4940312190915646</v>
      </c>
      <c r="AB36" s="4">
        <v>1.5146965278009652</v>
      </c>
      <c r="AC36" s="4">
        <v>1.6581299315770606</v>
      </c>
      <c r="AD36" s="4">
        <v>1.6346806087477526</v>
      </c>
      <c r="AE36" s="4">
        <v>1.3344957879918549</v>
      </c>
      <c r="AF36" s="4">
        <v>0.56824442698804001</v>
      </c>
      <c r="AG36" s="4">
        <v>0.59386512637109123</v>
      </c>
      <c r="AH36" s="4">
        <v>0.46034033489840326</v>
      </c>
      <c r="AI36" s="4">
        <v>0.65334099596059181</v>
      </c>
      <c r="AJ36" s="4">
        <v>0.69469289847264781</v>
      </c>
      <c r="AK36" s="4">
        <v>0.64691460720797878</v>
      </c>
      <c r="AL36" s="4">
        <v>0.66255866144800668</v>
      </c>
      <c r="AM36" s="4">
        <v>0.64742223652782704</v>
      </c>
      <c r="AN36" s="4">
        <v>0.71303158358953156</v>
      </c>
      <c r="AO36" s="4">
        <v>0.78857420624100927</v>
      </c>
      <c r="AP36" s="4">
        <v>0.91931641864156055</v>
      </c>
      <c r="AQ36" s="4">
        <v>0.81039387516291062</v>
      </c>
      <c r="AR36" s="4">
        <v>0.96869081286792813</v>
      </c>
      <c r="AS36" s="4">
        <v>0.99546685313980232</v>
      </c>
      <c r="AT36" s="4">
        <v>1.1269560835043573</v>
      </c>
      <c r="AU36" s="4">
        <v>1.5357170035483292</v>
      </c>
      <c r="AV36" s="4">
        <v>0.41580747563056253</v>
      </c>
      <c r="AW36" s="4">
        <v>0.56482626231985511</v>
      </c>
      <c r="AX36" s="4">
        <v>0.57744053891318403</v>
      </c>
      <c r="AY36" s="4">
        <v>1.4731116753548212</v>
      </c>
      <c r="AZ36" s="4">
        <v>0.90325727456320137</v>
      </c>
      <c r="BA36" s="4">
        <v>0.7281844443390898</v>
      </c>
      <c r="BB36" s="4">
        <v>0.58030455090142352</v>
      </c>
      <c r="BC36" s="4">
        <v>0.61161889182194329</v>
      </c>
      <c r="BD36" s="4">
        <v>0.7999603685281852</v>
      </c>
      <c r="BE36" s="4">
        <v>1.6082000886270988</v>
      </c>
      <c r="BF36" s="4">
        <v>0.62639525568542032</v>
      </c>
      <c r="BG36" s="4">
        <v>1.8848823353655895</v>
      </c>
      <c r="BH36" s="4">
        <v>0.9719790874920673</v>
      </c>
      <c r="BI36" s="4">
        <v>0.9997909556156499</v>
      </c>
      <c r="BJ36" s="4">
        <v>0.87517774947355365</v>
      </c>
      <c r="BK36" s="4">
        <v>0.87912770392456419</v>
      </c>
      <c r="BL36" s="4">
        <v>1.1659048536705376</v>
      </c>
      <c r="BM36" s="4">
        <v>1.7775632413253981</v>
      </c>
      <c r="BN36" s="4">
        <v>1.2393956150481273</v>
      </c>
      <c r="BO36" s="4">
        <v>1.1209609165156096</v>
      </c>
      <c r="BP36" s="4">
        <v>1.0226005545888253</v>
      </c>
      <c r="BQ36" s="4">
        <v>0.92373235619808369</v>
      </c>
      <c r="BR36" s="4">
        <v>1.1947912490827077</v>
      </c>
      <c r="BS36" s="4">
        <v>2.0797928632396632</v>
      </c>
      <c r="BT36" s="4">
        <v>2.4235343016628588</v>
      </c>
      <c r="BU36" s="4">
        <v>1.1729823945671731</v>
      </c>
      <c r="BV36" s="4">
        <v>0.48385555805836794</v>
      </c>
      <c r="BW36" s="4">
        <v>3.8648109924450011</v>
      </c>
      <c r="BX36" s="4">
        <v>2.2070846697420787</v>
      </c>
      <c r="BY36" s="4">
        <v>1.6935743462118322</v>
      </c>
      <c r="BZ36" s="4">
        <v>1.6671414117928836</v>
      </c>
      <c r="CA36" s="4">
        <v>1.96472438698968</v>
      </c>
      <c r="CB36" s="4">
        <v>1.589319478324668</v>
      </c>
      <c r="CC36" s="4">
        <v>1.295572567492645</v>
      </c>
      <c r="CD36" s="4">
        <v>3.2786069927703791</v>
      </c>
    </row>
    <row r="37" spans="1:82" x14ac:dyDescent="0.4">
      <c r="A37" s="6" t="s">
        <v>108</v>
      </c>
      <c r="B37" s="7" t="s">
        <v>119</v>
      </c>
      <c r="C37" s="3" t="s">
        <v>84</v>
      </c>
      <c r="D37" s="4">
        <v>66</v>
      </c>
      <c r="E37" s="4">
        <v>30</v>
      </c>
      <c r="F37" s="7">
        <v>695</v>
      </c>
      <c r="G37" s="7">
        <v>264</v>
      </c>
      <c r="H37" s="4">
        <v>0.63389648903276008</v>
      </c>
      <c r="I37" s="4">
        <v>0.678492397215815</v>
      </c>
      <c r="J37" s="4">
        <v>0.50390994786245003</v>
      </c>
      <c r="K37" s="4">
        <v>0.89269216171458121</v>
      </c>
      <c r="L37" s="4">
        <v>0.61420162133540268</v>
      </c>
      <c r="M37" s="4">
        <v>0.57719928449021052</v>
      </c>
      <c r="N37" s="4">
        <v>0.79958094267475188</v>
      </c>
      <c r="O37" s="4">
        <v>0.79404743369767017</v>
      </c>
      <c r="P37" s="4">
        <v>0.49478130198273518</v>
      </c>
      <c r="Q37" s="4">
        <v>0.85112889754658994</v>
      </c>
      <c r="R37" s="4">
        <v>0.89052925787502579</v>
      </c>
      <c r="S37" s="4">
        <v>1.2516147870883763</v>
      </c>
      <c r="T37" s="4">
        <v>0.97870391240447285</v>
      </c>
      <c r="U37" s="4">
        <v>0.79103673861211121</v>
      </c>
      <c r="V37" s="4">
        <v>0.91478368532116028</v>
      </c>
      <c r="W37" s="4">
        <v>0.47990680782261064</v>
      </c>
      <c r="X37" s="4">
        <v>1.2558186145890524</v>
      </c>
      <c r="Y37" s="4">
        <v>1.0381861085629178</v>
      </c>
      <c r="Z37" s="4">
        <v>0.84393986056192594</v>
      </c>
      <c r="AA37" s="4">
        <v>1.0408326688493046</v>
      </c>
      <c r="AB37" s="4">
        <v>1.0290900055507908</v>
      </c>
      <c r="AC37" s="4">
        <v>1.1991559729806385</v>
      </c>
      <c r="AD37" s="4">
        <v>0.75924656168383964</v>
      </c>
      <c r="AE37" s="4">
        <v>1.1162022708480919</v>
      </c>
      <c r="AF37" s="4">
        <v>0.46623037384490135</v>
      </c>
      <c r="AG37" s="4">
        <v>1.1487995941316431</v>
      </c>
      <c r="AH37" s="4">
        <v>0.69533088966219647</v>
      </c>
      <c r="AI37" s="4">
        <v>1.0972419771191493</v>
      </c>
      <c r="AJ37" s="4">
        <v>1.2282670458279941</v>
      </c>
      <c r="AK37" s="4">
        <v>1.0740414380492678</v>
      </c>
      <c r="AL37" s="4">
        <v>0.89174752494224008</v>
      </c>
      <c r="AM37" s="4">
        <v>1.1250050742109621</v>
      </c>
      <c r="AN37" s="4">
        <v>2.3242834643658909</v>
      </c>
      <c r="AO37" s="4">
        <v>1.4170083791831214</v>
      </c>
      <c r="AP37" s="4">
        <v>1.2047594319352017</v>
      </c>
      <c r="AQ37" s="4">
        <v>0.68371088011562964</v>
      </c>
      <c r="AR37" s="4">
        <v>1.0107486466083508</v>
      </c>
      <c r="AS37" s="4">
        <v>0.97274607821787218</v>
      </c>
      <c r="AT37" s="4">
        <v>1.1769088819740829</v>
      </c>
      <c r="AU37" s="4">
        <v>0.42217472678122775</v>
      </c>
      <c r="AV37" s="4">
        <v>0.62322824886792838</v>
      </c>
      <c r="AW37" s="4">
        <v>0.80534031558709407</v>
      </c>
      <c r="AX37" s="4">
        <v>0.82566316522225247</v>
      </c>
      <c r="AY37" s="4">
        <v>0.82986001809348764</v>
      </c>
      <c r="AZ37" s="4">
        <v>1.4022148403354682</v>
      </c>
      <c r="BA37" s="4">
        <v>1.0943995229836307</v>
      </c>
      <c r="BB37" s="4">
        <v>0.84246869399080115</v>
      </c>
      <c r="BC37" s="4">
        <v>1.0453203071516939</v>
      </c>
      <c r="BD37" s="4">
        <v>0.99206087480222804</v>
      </c>
      <c r="BE37" s="4">
        <v>1.2127385647292253</v>
      </c>
      <c r="BF37" s="4">
        <v>0.65441469394430363</v>
      </c>
      <c r="BG37" s="4">
        <v>0.75699831307332999</v>
      </c>
      <c r="BH37" s="4">
        <v>1.5075522759433078</v>
      </c>
      <c r="BI37" s="4">
        <v>1.1406093690095749</v>
      </c>
      <c r="BJ37" s="4">
        <v>1.0729605056063538</v>
      </c>
      <c r="BK37" s="4">
        <v>1.1831422981460422</v>
      </c>
      <c r="BL37" s="4">
        <v>1.2045297684778531</v>
      </c>
      <c r="BM37" s="4">
        <v>0.99986129131709689</v>
      </c>
      <c r="BN37" s="4">
        <v>1.1114742459924136</v>
      </c>
      <c r="BO37" s="4">
        <v>1.2344885810318083</v>
      </c>
      <c r="BP37" s="4">
        <v>1.2773116817427226</v>
      </c>
      <c r="BQ37" s="4">
        <v>1.6651276818222764</v>
      </c>
      <c r="BR37" s="4">
        <v>0.49241401325892559</v>
      </c>
      <c r="BS37" s="4">
        <v>2.664826698361221</v>
      </c>
      <c r="BT37" s="4">
        <v>1.3687198529832985</v>
      </c>
      <c r="BU37" s="4">
        <v>0.65294831895875383</v>
      </c>
      <c r="BV37" s="4">
        <v>0.7641506582926999</v>
      </c>
      <c r="BW37" s="4">
        <v>1.9306171769671483</v>
      </c>
      <c r="BX37" s="4">
        <v>0.48663648821801636</v>
      </c>
      <c r="BY37" s="4">
        <v>0.80229763023653877</v>
      </c>
      <c r="BZ37" s="4">
        <v>0.58936039818117258</v>
      </c>
      <c r="CA37" s="4">
        <v>0.45896223434998623</v>
      </c>
      <c r="CB37" s="4">
        <v>0.50533196235051858</v>
      </c>
      <c r="CC37" s="4">
        <v>0.92911532167686939</v>
      </c>
      <c r="CD37" s="4">
        <v>0.90963474547994083</v>
      </c>
    </row>
    <row r="38" spans="1:82" x14ac:dyDescent="0.4">
      <c r="A38" s="6" t="s">
        <v>108</v>
      </c>
      <c r="B38" s="7" t="s">
        <v>120</v>
      </c>
      <c r="C38" s="3" t="s">
        <v>84</v>
      </c>
      <c r="D38" s="4">
        <v>72</v>
      </c>
      <c r="E38" s="4">
        <v>30</v>
      </c>
      <c r="F38" s="7">
        <v>724</v>
      </c>
      <c r="G38" s="7">
        <v>302</v>
      </c>
      <c r="H38" s="4">
        <v>1.2998287128514476</v>
      </c>
      <c r="I38" s="4">
        <v>1.6264181511521607</v>
      </c>
      <c r="J38" s="4">
        <v>1.8773499388054717</v>
      </c>
      <c r="K38" s="4">
        <v>3.7842952769233582</v>
      </c>
      <c r="L38" s="4">
        <v>1.7348836463238069</v>
      </c>
      <c r="M38" s="4">
        <v>2.0288612069908281</v>
      </c>
      <c r="N38" s="4">
        <v>2.0463394147611593</v>
      </c>
      <c r="O38" s="4">
        <v>1.725010718176414</v>
      </c>
      <c r="P38" s="4">
        <v>1.9921018402264359</v>
      </c>
      <c r="Q38" s="4">
        <v>1.3295514201633616</v>
      </c>
      <c r="R38" s="4">
        <v>1.6982268910468679</v>
      </c>
      <c r="S38" s="4">
        <v>2.0337962777048166</v>
      </c>
      <c r="T38" s="4">
        <v>1.8019382090215985</v>
      </c>
      <c r="U38" s="4">
        <v>1.7787608561605142</v>
      </c>
      <c r="V38" s="4">
        <v>1.5943009987607024</v>
      </c>
      <c r="W38" s="4">
        <v>1.5703873386229874</v>
      </c>
      <c r="X38" s="4">
        <v>1.9256104283585633</v>
      </c>
      <c r="Y38" s="4">
        <v>1.6502725903704762</v>
      </c>
      <c r="Z38" s="4">
        <v>1.5367879181781594</v>
      </c>
      <c r="AA38" s="4">
        <v>1.5099210695752949</v>
      </c>
      <c r="AB38" s="4">
        <v>1.4339405385613102</v>
      </c>
      <c r="AC38" s="4">
        <v>1.3294547698425743</v>
      </c>
      <c r="AD38" s="4">
        <v>1.2379917990172111</v>
      </c>
      <c r="AE38" s="4">
        <v>1.0692882464305511</v>
      </c>
      <c r="AF38" s="4">
        <v>0.69101441470933467</v>
      </c>
      <c r="AG38" s="4">
        <v>1.1824818511139168</v>
      </c>
      <c r="AH38" s="4">
        <v>0.91896173899457811</v>
      </c>
      <c r="AI38" s="4">
        <v>1.167029449349104</v>
      </c>
      <c r="AJ38" s="4">
        <v>0.91960354211440143</v>
      </c>
      <c r="AK38" s="4">
        <v>1.0882529351657353</v>
      </c>
      <c r="AL38" s="4">
        <v>0.91056020795115766</v>
      </c>
      <c r="AM38" s="4">
        <v>1.1659023888414517</v>
      </c>
      <c r="AN38" s="4">
        <v>1.069950551156166</v>
      </c>
      <c r="AO38" s="4">
        <v>1.1910620192422465</v>
      </c>
      <c r="AP38" s="4">
        <v>1.1433189310574063</v>
      </c>
      <c r="AQ38" s="4">
        <v>0.97815571177744542</v>
      </c>
      <c r="AR38" s="4">
        <v>1.2872790019194476</v>
      </c>
      <c r="AS38" s="4">
        <v>1.4023803603913658</v>
      </c>
      <c r="AT38" s="4">
        <v>1.0909356714197138</v>
      </c>
      <c r="AU38" s="4">
        <v>1.1223582254916868</v>
      </c>
      <c r="AV38" s="4">
        <v>0.96503528452837928</v>
      </c>
      <c r="AW38" s="4">
        <v>1.2372113751777365</v>
      </c>
      <c r="AX38" s="4">
        <v>1.0849267473876725</v>
      </c>
      <c r="AY38" s="4">
        <v>1.8411241849035132</v>
      </c>
      <c r="AZ38" s="4">
        <v>0.89286012317952257</v>
      </c>
      <c r="BA38" s="4">
        <v>0.79024343217505288</v>
      </c>
      <c r="BB38" s="4">
        <v>0.98671272196248283</v>
      </c>
      <c r="BC38" s="4">
        <v>1.1824729031617531</v>
      </c>
      <c r="BD38" s="4">
        <v>1.2880546606535521</v>
      </c>
      <c r="BE38" s="4">
        <v>1.9709465645795461</v>
      </c>
      <c r="BF38" s="4">
        <v>1.2565580708245869</v>
      </c>
      <c r="BG38" s="4">
        <v>2.4423492831786846</v>
      </c>
      <c r="BH38" s="4">
        <v>1.5265036283166977</v>
      </c>
      <c r="BI38" s="4">
        <v>1.3239004154681708</v>
      </c>
      <c r="BJ38" s="4">
        <v>1.5027069653408862</v>
      </c>
      <c r="BK38" s="4">
        <v>1.2527411439836529</v>
      </c>
      <c r="BL38" s="4">
        <v>1.6320929375999895</v>
      </c>
      <c r="BM38" s="4">
        <v>1.0000189468749703</v>
      </c>
      <c r="BN38" s="4">
        <v>1.5305025014022002</v>
      </c>
      <c r="BO38" s="4">
        <v>1.446816299822141</v>
      </c>
      <c r="BP38" s="4">
        <v>1.0636180181898824</v>
      </c>
      <c r="BQ38" s="4">
        <v>1.373049745084542</v>
      </c>
      <c r="BR38" s="4">
        <v>1.1671050125551585</v>
      </c>
      <c r="BS38" s="4">
        <v>1.4910114639939018</v>
      </c>
      <c r="BT38" s="4">
        <v>1.9589564086661968</v>
      </c>
      <c r="BU38" s="4">
        <v>0.88688822497103426</v>
      </c>
      <c r="BV38" s="4">
        <v>3.0299357653617635E-2</v>
      </c>
      <c r="BW38" s="4">
        <v>2.2623056448655414</v>
      </c>
      <c r="BX38" s="4">
        <v>1.2167720375133251</v>
      </c>
      <c r="BY38" s="4">
        <v>0.76595885545496345</v>
      </c>
      <c r="BZ38" s="4">
        <v>1.4330760208154611</v>
      </c>
      <c r="CA38" s="4">
        <v>0.98759550150660536</v>
      </c>
      <c r="CB38" s="4">
        <v>1.2321891804125742</v>
      </c>
      <c r="CC38" s="4">
        <v>1.6490730156613236</v>
      </c>
      <c r="CD38" s="4">
        <v>1.1682925400012474</v>
      </c>
    </row>
    <row r="39" spans="1:82" x14ac:dyDescent="0.4">
      <c r="A39" s="6" t="s">
        <v>108</v>
      </c>
      <c r="B39" s="7" t="s">
        <v>121</v>
      </c>
      <c r="C39" s="3" t="s">
        <v>84</v>
      </c>
      <c r="D39" s="4">
        <v>69</v>
      </c>
      <c r="E39" s="4">
        <v>30</v>
      </c>
      <c r="F39" s="7">
        <v>1023</v>
      </c>
      <c r="G39" s="7">
        <v>186</v>
      </c>
      <c r="H39" s="4">
        <v>1.0153691461320555</v>
      </c>
      <c r="I39" s="4">
        <v>1.3169981876746062</v>
      </c>
      <c r="J39" s="4">
        <v>1.3157460634977687</v>
      </c>
      <c r="K39" s="4">
        <v>0.66494884890871087</v>
      </c>
      <c r="L39" s="4">
        <v>1.1957659920324748</v>
      </c>
      <c r="M39" s="4">
        <v>1.2985555444122039</v>
      </c>
      <c r="N39" s="4">
        <v>1.4543836778750761</v>
      </c>
      <c r="O39" s="4">
        <v>1.5219768058105798</v>
      </c>
      <c r="P39" s="4">
        <v>0.85003853854527045</v>
      </c>
      <c r="Q39" s="4">
        <v>1.213837742025293</v>
      </c>
      <c r="R39" s="4">
        <v>1.1746829519986122</v>
      </c>
      <c r="S39" s="4">
        <v>1.74080978245128</v>
      </c>
      <c r="T39" s="4">
        <v>1.4223123667197539</v>
      </c>
      <c r="U39" s="4">
        <v>1.4711283682411143</v>
      </c>
      <c r="V39" s="4">
        <v>1.4490659394805787</v>
      </c>
      <c r="W39" s="4">
        <v>0.5555775217422092</v>
      </c>
      <c r="X39" s="4">
        <v>1.7756322752618672</v>
      </c>
      <c r="Y39" s="4">
        <v>0.87483478641582302</v>
      </c>
      <c r="Z39" s="4">
        <v>1.302926022720541</v>
      </c>
      <c r="AA39" s="4">
        <v>1.2217963401657208</v>
      </c>
      <c r="AB39" s="4">
        <v>1.4913915681014649</v>
      </c>
      <c r="AC39" s="4">
        <v>0.86677133282874874</v>
      </c>
      <c r="AD39" s="4">
        <v>0.78390965427824078</v>
      </c>
      <c r="AE39" s="4">
        <v>0.77901021015681771</v>
      </c>
      <c r="AF39" s="4">
        <v>0.90831063734013207</v>
      </c>
      <c r="AG39" s="4">
        <v>1.3726350733401149</v>
      </c>
      <c r="AH39" s="4">
        <v>1.5829923557056138</v>
      </c>
      <c r="AI39" s="4">
        <v>1.3183705810721709</v>
      </c>
      <c r="AJ39" s="4">
        <v>1.3617502268010158</v>
      </c>
      <c r="AK39" s="4">
        <v>1.30183693317798</v>
      </c>
      <c r="AL39" s="4">
        <v>0.90086099098539074</v>
      </c>
      <c r="AM39" s="4">
        <v>1.5804875767502409</v>
      </c>
      <c r="AN39" s="4">
        <v>1.105476687916221</v>
      </c>
      <c r="AO39" s="4">
        <v>1.3065590401377574</v>
      </c>
      <c r="AP39" s="4">
        <v>1.5445691005828353</v>
      </c>
      <c r="AQ39" s="4">
        <v>0.82538215405994364</v>
      </c>
      <c r="AR39" s="4">
        <v>1.3622434421838405</v>
      </c>
      <c r="AS39" s="4">
        <v>1.6306408571881219</v>
      </c>
      <c r="AT39" s="4">
        <v>1.5348308632635508</v>
      </c>
      <c r="AU39" s="4">
        <v>0.43356613230195418</v>
      </c>
      <c r="AV39" s="4">
        <v>1.334723596625877</v>
      </c>
      <c r="AW39" s="4">
        <v>1.025366129833555</v>
      </c>
      <c r="AX39" s="4">
        <v>0.74766048779291994</v>
      </c>
      <c r="AY39" s="4">
        <v>1.3880599663775073</v>
      </c>
      <c r="AZ39" s="4">
        <v>1.349638730648959</v>
      </c>
      <c r="BA39" s="4">
        <v>0.86437012919209566</v>
      </c>
      <c r="BB39" s="4">
        <v>0.88634394340701794</v>
      </c>
      <c r="BC39" s="4">
        <v>0.90278967410661459</v>
      </c>
      <c r="BD39" s="4">
        <v>0.98398251755118582</v>
      </c>
      <c r="BE39" s="4">
        <v>1.2921716377647632</v>
      </c>
      <c r="BF39" s="4">
        <v>0.68934678765048651</v>
      </c>
      <c r="BG39" s="4">
        <v>0.53239094211017546</v>
      </c>
      <c r="BH39" s="4">
        <v>1.1589541130816714</v>
      </c>
      <c r="BI39" s="4">
        <v>1.0133809295237406</v>
      </c>
      <c r="BJ39" s="4">
        <v>1.0152034040141154</v>
      </c>
      <c r="BK39" s="4">
        <v>0.9076707052548274</v>
      </c>
      <c r="BL39" s="4">
        <v>1.0275301178585066</v>
      </c>
      <c r="BM39" s="4">
        <v>2.1921927591129409</v>
      </c>
      <c r="BN39" s="4">
        <v>0.91301559681464461</v>
      </c>
      <c r="BO39" s="4">
        <v>1.0353261343775964</v>
      </c>
      <c r="BP39" s="4">
        <v>1.0071232704224742</v>
      </c>
      <c r="BQ39" s="4">
        <v>0.91302739566813351</v>
      </c>
      <c r="BR39" s="4">
        <v>0.68927331956775251</v>
      </c>
      <c r="BS39" s="4">
        <v>0.7374494671838604</v>
      </c>
      <c r="BT39" s="4">
        <v>5.9790076102619301</v>
      </c>
      <c r="BU39" s="4">
        <v>0.91211937370987106</v>
      </c>
      <c r="BV39" s="4">
        <v>3.7149999999999666</v>
      </c>
      <c r="BW39" s="4">
        <v>1.3359994170346563</v>
      </c>
      <c r="BX39" s="4">
        <v>0.44288656433303836</v>
      </c>
      <c r="BY39" s="4">
        <v>0.99979894472150355</v>
      </c>
      <c r="BZ39" s="4">
        <v>0.75532379006225148</v>
      </c>
      <c r="CA39" s="4">
        <v>0.49598986912917775</v>
      </c>
      <c r="CB39" s="4">
        <v>0.75022475558504398</v>
      </c>
      <c r="CC39" s="4">
        <v>5.3096227649424339</v>
      </c>
      <c r="CD39" s="4">
        <v>0.11287965838086571</v>
      </c>
    </row>
    <row r="40" spans="1:82" x14ac:dyDescent="0.4">
      <c r="A40" s="6" t="s">
        <v>108</v>
      </c>
      <c r="B40" s="7" t="s">
        <v>122</v>
      </c>
      <c r="C40" s="3" t="s">
        <v>84</v>
      </c>
      <c r="D40" s="4">
        <v>62</v>
      </c>
      <c r="E40" s="4">
        <v>30</v>
      </c>
      <c r="F40" s="7">
        <v>854</v>
      </c>
      <c r="G40" s="7">
        <v>123</v>
      </c>
      <c r="H40" s="4">
        <v>1.6905137850859495</v>
      </c>
      <c r="I40" s="4">
        <v>0.96245209190622549</v>
      </c>
      <c r="J40" s="4">
        <v>1.1898271692811377</v>
      </c>
      <c r="K40" s="4">
        <v>1.3393465475782638</v>
      </c>
      <c r="L40" s="4">
        <v>0.91435575600935315</v>
      </c>
      <c r="M40" s="4">
        <v>1.0525337160461494</v>
      </c>
      <c r="N40" s="4">
        <v>1.1402665280059636</v>
      </c>
      <c r="O40" s="4">
        <v>1.0108229317918391</v>
      </c>
      <c r="P40" s="4">
        <v>3.6285065429173931</v>
      </c>
      <c r="Q40" s="4">
        <v>1.1081967194694309</v>
      </c>
      <c r="R40" s="4">
        <v>1.1487146818614404</v>
      </c>
      <c r="S40" s="4">
        <v>1.1990849277615436</v>
      </c>
      <c r="T40" s="4">
        <v>0.98654161983270894</v>
      </c>
      <c r="U40" s="4">
        <v>1.3668032542956867</v>
      </c>
      <c r="V40" s="4">
        <v>1.638450466742279</v>
      </c>
      <c r="W40" s="4">
        <v>0.57274145875047278</v>
      </c>
      <c r="X40" s="4">
        <v>1.0787473474636058</v>
      </c>
      <c r="Y40" s="4">
        <v>0.66919782943560069</v>
      </c>
      <c r="Z40" s="4">
        <v>1.0059390721625145</v>
      </c>
      <c r="AA40" s="4">
        <v>1.2152984735344554</v>
      </c>
      <c r="AB40" s="4">
        <v>1.5583965626929428</v>
      </c>
      <c r="AC40" s="4">
        <v>0.81366360509918234</v>
      </c>
      <c r="AD40" s="4">
        <v>0.78002876966414159</v>
      </c>
      <c r="AE40" s="4">
        <v>0.72359916225424337</v>
      </c>
      <c r="AF40" s="4">
        <v>2.6492066908471035</v>
      </c>
      <c r="AG40" s="4">
        <v>1.8057731455509369</v>
      </c>
      <c r="AH40" s="4">
        <v>1.2776773996167399</v>
      </c>
      <c r="AI40" s="4">
        <v>1.5339436594769336</v>
      </c>
      <c r="AJ40" s="4">
        <v>1.1732160822138091</v>
      </c>
      <c r="AK40" s="4">
        <v>1.2851761857764903</v>
      </c>
      <c r="AL40" s="4">
        <v>0.90123235908323085</v>
      </c>
      <c r="AM40" s="4">
        <v>2.1388040716927788</v>
      </c>
      <c r="AN40" s="4">
        <v>1.1104346298826411</v>
      </c>
      <c r="AO40" s="4">
        <v>1.4016568894812635</v>
      </c>
      <c r="AP40" s="4">
        <v>1.0181373572605441</v>
      </c>
      <c r="AQ40" s="4">
        <v>3.5284340525901201</v>
      </c>
      <c r="AR40" s="4">
        <v>0.40828448314134691</v>
      </c>
      <c r="AS40" s="4">
        <v>1.0905601703489347</v>
      </c>
      <c r="AT40" s="4">
        <v>1.2626628226569094</v>
      </c>
      <c r="AU40" s="4">
        <v>0.51503322846400401</v>
      </c>
      <c r="AV40" s="4">
        <v>1.8230845772217865</v>
      </c>
      <c r="AW40" s="4">
        <v>2.1994439966232426</v>
      </c>
      <c r="AX40" s="4">
        <v>1.3811869902954452</v>
      </c>
      <c r="AY40" s="4">
        <v>1.274865129903991</v>
      </c>
      <c r="AZ40" s="4">
        <v>2.3760890739252249</v>
      </c>
      <c r="BA40" s="4">
        <v>1.7431513307673703</v>
      </c>
      <c r="BB40" s="4">
        <v>1.9034521249329261</v>
      </c>
      <c r="BC40" s="4">
        <v>1.7132739722679364</v>
      </c>
      <c r="BD40" s="4">
        <v>1.4230436801393371</v>
      </c>
      <c r="BE40" s="4">
        <v>0.95171930391323178</v>
      </c>
      <c r="BF40" s="4">
        <v>4.7494929348970709</v>
      </c>
      <c r="BG40" s="4">
        <v>3.2160015767244707</v>
      </c>
      <c r="BH40" s="4">
        <v>2.1336136290797931</v>
      </c>
      <c r="BI40" s="4">
        <v>1.4402689049786297</v>
      </c>
      <c r="BJ40" s="4">
        <v>2.288882341884618</v>
      </c>
      <c r="BK40" s="4">
        <v>2.0065511761639145</v>
      </c>
      <c r="BL40" s="4">
        <v>1.5130556803808859</v>
      </c>
      <c r="BM40" s="4">
        <v>1.3826255844577588</v>
      </c>
      <c r="BN40" s="4">
        <v>1.2554436039944812</v>
      </c>
      <c r="BO40" s="4">
        <v>1.8532271679631176</v>
      </c>
      <c r="BP40" s="4">
        <v>2.3151154725480612</v>
      </c>
      <c r="BQ40" s="4">
        <v>1.4848209352119444</v>
      </c>
      <c r="BR40" s="4">
        <v>1.4546727067821581</v>
      </c>
      <c r="BS40" s="4">
        <v>0.46589472566229462</v>
      </c>
      <c r="BT40" s="4">
        <v>2.4284534321034563</v>
      </c>
      <c r="BU40" s="4">
        <v>0.535612395246861</v>
      </c>
      <c r="BV40" s="4">
        <v>12.358270300359516</v>
      </c>
      <c r="BW40" s="4">
        <v>1.3053127222686842</v>
      </c>
      <c r="BX40" s="4">
        <v>0.4681124857125612</v>
      </c>
      <c r="BY40" s="4">
        <v>1.3264018012253915</v>
      </c>
      <c r="BZ40" s="4">
        <v>1.0316327431821872</v>
      </c>
      <c r="CA40" s="4">
        <v>0.50929218254197428</v>
      </c>
      <c r="CB40" s="4">
        <v>2.1751893672658693</v>
      </c>
      <c r="CC40" s="4">
        <v>7.1003783338570576</v>
      </c>
      <c r="CD40" s="4">
        <v>0.80710735844197301</v>
      </c>
    </row>
    <row r="41" spans="1:82" x14ac:dyDescent="0.4">
      <c r="A41" s="6" t="s">
        <v>108</v>
      </c>
      <c r="B41" s="7" t="s">
        <v>123</v>
      </c>
      <c r="C41" s="3" t="s">
        <v>84</v>
      </c>
      <c r="D41" s="4">
        <v>62</v>
      </c>
      <c r="E41" s="4">
        <v>30</v>
      </c>
      <c r="F41" s="7">
        <v>899</v>
      </c>
      <c r="G41" s="7">
        <v>239</v>
      </c>
      <c r="H41" s="4">
        <v>1.1248498622281031</v>
      </c>
      <c r="I41" s="4">
        <v>1.0364816729026156</v>
      </c>
      <c r="J41" s="4">
        <v>0.91185609445178628</v>
      </c>
      <c r="K41" s="4">
        <v>3.3403596851349167</v>
      </c>
      <c r="L41" s="4">
        <v>1.069600230235271</v>
      </c>
      <c r="M41" s="4">
        <v>1.0597947994947179</v>
      </c>
      <c r="N41" s="4">
        <v>0.91902439639282929</v>
      </c>
      <c r="O41" s="4">
        <v>0.79009197466655878</v>
      </c>
      <c r="P41" s="4">
        <v>0.87605646345396082</v>
      </c>
      <c r="Q41" s="4">
        <v>1.2956831105498885</v>
      </c>
      <c r="R41" s="4">
        <v>1.5673297791110339</v>
      </c>
      <c r="S41" s="4">
        <v>1.1194666589913764</v>
      </c>
      <c r="T41" s="4">
        <v>0.94159579691154005</v>
      </c>
      <c r="U41" s="4">
        <v>1.0892590469417316</v>
      </c>
      <c r="V41" s="4">
        <v>1.0796072090486586</v>
      </c>
      <c r="W41" s="4">
        <v>1.6485433156894043</v>
      </c>
      <c r="X41" s="4">
        <v>1.4934513701075451</v>
      </c>
      <c r="Y41" s="4">
        <v>0.96612251333907184</v>
      </c>
      <c r="Z41" s="4">
        <v>1.109395245927147</v>
      </c>
      <c r="AA41" s="4">
        <v>1.1878481716640956</v>
      </c>
      <c r="AB41" s="4">
        <v>1.3167322520919356</v>
      </c>
      <c r="AC41" s="4">
        <v>1.3604791781162429</v>
      </c>
      <c r="AD41" s="4">
        <v>1.2875391119966082</v>
      </c>
      <c r="AE41" s="4">
        <v>0.82793448560753391</v>
      </c>
      <c r="AF41" s="4">
        <v>0.58889586216600653</v>
      </c>
      <c r="AG41" s="4">
        <v>1.0962701954765188</v>
      </c>
      <c r="AH41" s="4">
        <v>0.78282832378669764</v>
      </c>
      <c r="AI41" s="4">
        <v>0.86781817320912347</v>
      </c>
      <c r="AJ41" s="4">
        <v>1.0878520539895846</v>
      </c>
      <c r="AK41" s="4">
        <v>0.95941928014441613</v>
      </c>
      <c r="AL41" s="4">
        <v>1.3597732390937334</v>
      </c>
      <c r="AM41" s="4">
        <v>1.5934279618861</v>
      </c>
      <c r="AN41" s="4">
        <v>1.4266684817118458</v>
      </c>
      <c r="AO41" s="4">
        <v>1.0831555011984273</v>
      </c>
      <c r="AP41" s="4">
        <v>1.2175769693179215</v>
      </c>
      <c r="AQ41" s="4">
        <v>1.2922971373799736</v>
      </c>
      <c r="AR41" s="4">
        <v>0.95309137661078847</v>
      </c>
      <c r="AS41" s="4">
        <v>1.6055221755501901</v>
      </c>
      <c r="AT41" s="4">
        <v>1.3950905210848634</v>
      </c>
      <c r="AU41" s="4">
        <v>0.43228520415528332</v>
      </c>
      <c r="AV41" s="4">
        <v>0.80002740645470782</v>
      </c>
      <c r="AW41" s="4">
        <v>0.98873128432289481</v>
      </c>
      <c r="AX41" s="4">
        <v>0.9674739847837639</v>
      </c>
      <c r="AY41" s="4">
        <v>0.59695679091295317</v>
      </c>
      <c r="AZ41" s="4">
        <v>0.95656427859743776</v>
      </c>
      <c r="BA41" s="4">
        <v>0.56238456394685032</v>
      </c>
      <c r="BB41" s="4">
        <v>0.65192176387348655</v>
      </c>
      <c r="BC41" s="4">
        <v>1.02952310764555</v>
      </c>
      <c r="BD41" s="4">
        <v>1.2172547781098151</v>
      </c>
      <c r="BE41" s="4">
        <v>0.95254221575213882</v>
      </c>
      <c r="BF41" s="4">
        <v>1.5962868477333856</v>
      </c>
      <c r="BG41" s="4">
        <v>1.1366159303352945</v>
      </c>
      <c r="BH41" s="4">
        <v>1.238147725735532</v>
      </c>
      <c r="BI41" s="4">
        <v>1.0654377115626004</v>
      </c>
      <c r="BJ41" s="4">
        <v>1.7820454292920929</v>
      </c>
      <c r="BK41" s="4">
        <v>1.4591304822557631</v>
      </c>
      <c r="BL41" s="4">
        <v>1.0518118085192916</v>
      </c>
      <c r="BM41" s="4">
        <v>0.94988519623917633</v>
      </c>
      <c r="BN41" s="4">
        <v>1.1761739351939244</v>
      </c>
      <c r="BO41" s="4">
        <v>1.389700289363839</v>
      </c>
      <c r="BP41" s="4">
        <v>1.2992814295938342</v>
      </c>
      <c r="BQ41" s="4">
        <v>1.3319542923886187</v>
      </c>
      <c r="BR41" s="4">
        <v>1.0216720276260471</v>
      </c>
      <c r="BS41" s="4">
        <v>1.2256462806931738</v>
      </c>
      <c r="BT41" s="4">
        <v>1.6598356910283758</v>
      </c>
      <c r="BU41" s="4">
        <v>1.9329104388303846</v>
      </c>
      <c r="BV41" s="4">
        <v>2.5718571428571568</v>
      </c>
      <c r="BW41" s="4">
        <v>1.1203582676323205</v>
      </c>
      <c r="BX41" s="4">
        <v>0.42648874837857609</v>
      </c>
      <c r="BY41" s="4">
        <v>0.58188835756516322</v>
      </c>
      <c r="BZ41" s="4">
        <v>0.8087627755002581</v>
      </c>
      <c r="CA41" s="4">
        <v>0.58500399964563021</v>
      </c>
      <c r="CB41" s="4">
        <v>1.1962351073448916</v>
      </c>
      <c r="CC41" s="4">
        <v>0.75212093316583517</v>
      </c>
      <c r="CD41" s="4">
        <v>0.5161501900350971</v>
      </c>
    </row>
    <row r="42" spans="1:82" x14ac:dyDescent="0.4">
      <c r="A42" s="6" t="s">
        <v>108</v>
      </c>
      <c r="B42" s="7" t="s">
        <v>124</v>
      </c>
      <c r="C42" s="3" t="s">
        <v>84</v>
      </c>
      <c r="D42" s="4">
        <v>73</v>
      </c>
      <c r="E42" s="4">
        <v>30</v>
      </c>
      <c r="F42" s="7">
        <v>425</v>
      </c>
      <c r="G42" s="7">
        <v>329</v>
      </c>
      <c r="H42" s="4">
        <v>0.81957558996284441</v>
      </c>
      <c r="I42" s="4">
        <v>0.86459180991330442</v>
      </c>
      <c r="J42" s="4">
        <v>0.93259100130627148</v>
      </c>
      <c r="K42" s="4">
        <v>2.9911861814009773</v>
      </c>
      <c r="L42" s="4">
        <v>0.79206714243869636</v>
      </c>
      <c r="M42" s="4">
        <v>0.78966540352936065</v>
      </c>
      <c r="N42" s="4">
        <v>0.9496303737764985</v>
      </c>
      <c r="O42" s="4">
        <v>0.79487976528805604</v>
      </c>
      <c r="P42" s="4">
        <v>1.1190520842331304</v>
      </c>
      <c r="Q42" s="4">
        <v>1.2127210526980881</v>
      </c>
      <c r="R42" s="4">
        <v>0.92604698044473432</v>
      </c>
      <c r="S42" s="4">
        <v>0.99727345518412336</v>
      </c>
      <c r="T42" s="4">
        <v>0.76539096881110558</v>
      </c>
      <c r="U42" s="4">
        <v>0.9121034994826307</v>
      </c>
      <c r="V42" s="4">
        <v>0.70372699139148076</v>
      </c>
      <c r="W42" s="4">
        <v>0.56491238044565617</v>
      </c>
      <c r="X42" s="4">
        <v>1.0757490293433001</v>
      </c>
      <c r="Y42" s="4">
        <v>0.88947919009610299</v>
      </c>
      <c r="Z42" s="4">
        <v>0.88227146701706538</v>
      </c>
      <c r="AA42" s="4">
        <v>0.62770670986794252</v>
      </c>
      <c r="AB42" s="4">
        <v>0.65605238954770473</v>
      </c>
      <c r="AC42" s="4">
        <v>1.0315750002432409</v>
      </c>
      <c r="AD42" s="4">
        <v>0.86381213731339845</v>
      </c>
      <c r="AE42" s="4">
        <v>0.74918142899713525</v>
      </c>
      <c r="AF42" s="4">
        <v>1.2757121890523966</v>
      </c>
      <c r="AG42" s="4">
        <v>1.0277243355263823</v>
      </c>
      <c r="AH42" s="4">
        <v>1.0308346207989039</v>
      </c>
      <c r="AI42" s="4">
        <v>1.1149449372099847</v>
      </c>
      <c r="AJ42" s="4">
        <v>0.89499598683634785</v>
      </c>
      <c r="AK42" s="4">
        <v>1.1142239523430231</v>
      </c>
      <c r="AL42" s="4">
        <v>0.90269506200078853</v>
      </c>
      <c r="AM42" s="4">
        <v>0.86564903077112154</v>
      </c>
      <c r="AN42" s="4">
        <v>1.0639491148329401</v>
      </c>
      <c r="AO42" s="4">
        <v>1.1716770722950158</v>
      </c>
      <c r="AP42" s="4">
        <v>1.0347223491471516</v>
      </c>
      <c r="AQ42" s="4">
        <v>1.234264513903226</v>
      </c>
      <c r="AR42" s="4">
        <v>1.0603893939411952</v>
      </c>
      <c r="AS42" s="4">
        <v>1.4000543495360143</v>
      </c>
      <c r="AT42" s="4">
        <v>0.77196117709800549</v>
      </c>
      <c r="AU42" s="4">
        <v>0.44472524561565796</v>
      </c>
      <c r="AV42" s="4">
        <v>1.1504202109227764</v>
      </c>
      <c r="AW42" s="4">
        <v>1.3153717527523099</v>
      </c>
      <c r="AX42" s="4">
        <v>0.94280038487369222</v>
      </c>
      <c r="AY42" s="4">
        <v>1.6343540190582198</v>
      </c>
      <c r="AZ42" s="4">
        <v>1.2471083481697109</v>
      </c>
      <c r="BA42" s="4">
        <v>1.0004889838966291</v>
      </c>
      <c r="BB42" s="4">
        <v>1.1494982800216538</v>
      </c>
      <c r="BC42" s="4">
        <v>1.4890297701331343</v>
      </c>
      <c r="BD42" s="4">
        <v>1.3863599005650256</v>
      </c>
      <c r="BE42" s="4">
        <v>0.94079300254456577</v>
      </c>
      <c r="BF42" s="4">
        <v>1.5375288857321296</v>
      </c>
      <c r="BG42" s="4">
        <v>0.7984183440523025</v>
      </c>
      <c r="BH42" s="4">
        <v>1.7785524531605785</v>
      </c>
      <c r="BI42" s="4">
        <v>1.4633992809998688</v>
      </c>
      <c r="BJ42" s="4">
        <v>1.8008715391537997</v>
      </c>
      <c r="BK42" s="4">
        <v>1.2001694774386644</v>
      </c>
      <c r="BL42" s="4">
        <v>1.031287355178115</v>
      </c>
      <c r="BM42" s="4">
        <v>0.75011045146435718</v>
      </c>
      <c r="BN42" s="4">
        <v>1.565389780491111</v>
      </c>
      <c r="BO42" s="4">
        <v>1.8068790790470453</v>
      </c>
      <c r="BP42" s="4">
        <v>1.0692875364574235</v>
      </c>
      <c r="BQ42" s="4">
        <v>1.1816837549783319</v>
      </c>
      <c r="BR42" s="4">
        <v>0.80537227349282792</v>
      </c>
      <c r="BS42" s="4">
        <v>0.73150201799415993</v>
      </c>
      <c r="BT42" s="4">
        <v>0.62759596044129473</v>
      </c>
      <c r="BU42" s="4">
        <v>1.0482498741459614</v>
      </c>
      <c r="BV42" s="4">
        <v>0.83628040514140012</v>
      </c>
      <c r="BW42" s="4">
        <v>1.4599838742923028</v>
      </c>
      <c r="BX42" s="4">
        <v>0.32320101894341846</v>
      </c>
      <c r="BY42" s="4">
        <v>0.34594258135919292</v>
      </c>
      <c r="BZ42" s="4">
        <v>0.79894433333664616</v>
      </c>
      <c r="CA42" s="4">
        <v>0.28890951354869171</v>
      </c>
      <c r="CB42" s="4">
        <v>0.28269917003386613</v>
      </c>
      <c r="CC42" s="4">
        <v>0.86708514982753571</v>
      </c>
      <c r="CD42" s="4">
        <v>0.79985427030753375</v>
      </c>
    </row>
    <row r="43" spans="1:82" x14ac:dyDescent="0.4">
      <c r="A43" s="6" t="s">
        <v>108</v>
      </c>
      <c r="B43" s="7" t="s">
        <v>125</v>
      </c>
      <c r="C43" s="3" t="s">
        <v>82</v>
      </c>
      <c r="D43" s="4">
        <v>66</v>
      </c>
      <c r="E43" s="4">
        <v>30</v>
      </c>
      <c r="F43" s="7">
        <v>1662</v>
      </c>
      <c r="G43" s="7">
        <v>445</v>
      </c>
      <c r="H43" s="4">
        <v>2.1802762667365934</v>
      </c>
      <c r="I43" s="4">
        <v>1.2496261137051998</v>
      </c>
      <c r="J43" s="4">
        <v>1.1856372961041157</v>
      </c>
      <c r="K43" s="4">
        <v>12.068088469628403</v>
      </c>
      <c r="L43" s="4">
        <v>1.8746530217648905</v>
      </c>
      <c r="M43" s="4">
        <v>1.6028285494170209</v>
      </c>
      <c r="N43" s="4">
        <v>1.5998335454599224</v>
      </c>
      <c r="O43" s="4">
        <v>1.111244775119071</v>
      </c>
      <c r="P43" s="4">
        <v>1.5730541194795817</v>
      </c>
      <c r="Q43" s="4">
        <v>1.5642875578356412</v>
      </c>
      <c r="R43" s="4">
        <v>1.7162396287704227</v>
      </c>
      <c r="S43" s="4">
        <v>1.6783507391406833</v>
      </c>
      <c r="T43" s="4">
        <v>1.5751335252301837</v>
      </c>
      <c r="U43" s="4">
        <v>1.7205378117302628</v>
      </c>
      <c r="V43" s="4">
        <v>1.5765007384788421</v>
      </c>
      <c r="W43" s="4">
        <v>2.0895820958652034</v>
      </c>
      <c r="X43" s="4">
        <v>1.6867169562762709</v>
      </c>
      <c r="Y43" s="4">
        <v>1.3390418911580511</v>
      </c>
      <c r="Z43" s="4">
        <v>1.7707027375558277</v>
      </c>
      <c r="AA43" s="4">
        <v>1.9083048370463607</v>
      </c>
      <c r="AB43" s="4">
        <v>1.8434611123825506</v>
      </c>
      <c r="AC43" s="4">
        <v>1.9834534455440667</v>
      </c>
      <c r="AD43" s="4">
        <v>1.788870031036405</v>
      </c>
      <c r="AE43" s="4">
        <v>2.3346413205536112</v>
      </c>
      <c r="AF43" s="4">
        <v>0.35970718900510484</v>
      </c>
      <c r="AG43" s="4">
        <v>1.1997413380956992</v>
      </c>
      <c r="AH43" s="4">
        <v>0.70880821793574844</v>
      </c>
      <c r="AI43" s="4">
        <v>1.2139437312241492</v>
      </c>
      <c r="AJ43" s="4">
        <v>0.96654681392769126</v>
      </c>
      <c r="AK43" s="4">
        <v>1.023493153890155</v>
      </c>
      <c r="AL43" s="4">
        <v>0.50610665975279678</v>
      </c>
      <c r="AM43" s="4">
        <v>1.3668694107119974</v>
      </c>
      <c r="AN43" s="4">
        <v>1.0597711441145481</v>
      </c>
      <c r="AO43" s="4">
        <v>0.74474381606496176</v>
      </c>
      <c r="AP43" s="4">
        <v>0.99966186008021152</v>
      </c>
      <c r="AQ43" s="4">
        <v>0.9693998868457705</v>
      </c>
      <c r="AR43" s="4">
        <v>0.70207555884947204</v>
      </c>
      <c r="AS43" s="4">
        <v>1.1069030346496946</v>
      </c>
      <c r="AT43" s="4">
        <v>1.2740297722322247</v>
      </c>
      <c r="AU43" s="4">
        <v>0.2713247371973454</v>
      </c>
      <c r="AV43" s="4">
        <v>0.3418551798385881</v>
      </c>
      <c r="AW43" s="4">
        <v>0.45064030329454102</v>
      </c>
      <c r="AX43" s="4">
        <v>0.35972993429341921</v>
      </c>
      <c r="AY43" s="4">
        <v>1.6182677475557536</v>
      </c>
      <c r="AZ43" s="4">
        <v>0.58367518506484584</v>
      </c>
      <c r="BA43" s="4">
        <v>0.39545529044582861</v>
      </c>
      <c r="BB43" s="4">
        <v>0.35644896552911681</v>
      </c>
      <c r="BC43" s="4">
        <v>0.37145660462360203</v>
      </c>
      <c r="BD43" s="4">
        <v>0.47343694280694348</v>
      </c>
      <c r="BE43" s="4">
        <v>2.0025816564920409</v>
      </c>
      <c r="BF43" s="4">
        <v>0.51220697266777959</v>
      </c>
      <c r="BG43" s="4">
        <v>2.3925502344803911</v>
      </c>
      <c r="BH43" s="4">
        <v>0.57183296334361988</v>
      </c>
      <c r="BI43" s="4">
        <v>0.51215465133502025</v>
      </c>
      <c r="BJ43" s="4">
        <v>0.49569558652146078</v>
      </c>
      <c r="BK43" s="4">
        <v>0.45812341222979119</v>
      </c>
      <c r="BL43" s="4">
        <v>1.8291072106235913</v>
      </c>
      <c r="BM43" s="4">
        <v>0.73345611212153838</v>
      </c>
      <c r="BN43" s="4">
        <v>0.3713358276540224</v>
      </c>
      <c r="BO43" s="4">
        <v>0.5028738425342385</v>
      </c>
      <c r="BP43" s="4">
        <v>0.46028776363115048</v>
      </c>
      <c r="BQ43" s="4">
        <v>0.62407333561319001</v>
      </c>
      <c r="BR43" s="4">
        <v>0.93318802212549601</v>
      </c>
      <c r="BS43" s="4">
        <v>2.8316754046851118</v>
      </c>
      <c r="BT43" s="4">
        <v>0.83610108709589859</v>
      </c>
      <c r="BU43" s="4">
        <v>2.0185694132009324</v>
      </c>
      <c r="BV43" s="4">
        <v>0.58341666666666148</v>
      </c>
      <c r="BW43" s="4">
        <v>0.43628581002675149</v>
      </c>
      <c r="BX43" s="4">
        <v>0.27222134394099123</v>
      </c>
      <c r="BY43" s="4">
        <v>0.21500236723507465</v>
      </c>
      <c r="BZ43" s="4">
        <v>0.39804561999819033</v>
      </c>
      <c r="CA43" s="4">
        <v>0.20366316780026816</v>
      </c>
      <c r="CB43" s="4">
        <v>0.51076877087508077</v>
      </c>
      <c r="CC43" s="4">
        <v>1.180073563206228</v>
      </c>
      <c r="CD43" s="4">
        <v>0.36691667265918765</v>
      </c>
    </row>
    <row r="44" spans="1:82" x14ac:dyDescent="0.4">
      <c r="A44" s="6" t="s">
        <v>108</v>
      </c>
      <c r="B44" s="7" t="s">
        <v>126</v>
      </c>
      <c r="C44" s="3" t="s">
        <v>82</v>
      </c>
      <c r="D44" s="4">
        <v>64</v>
      </c>
      <c r="E44" s="4">
        <v>30</v>
      </c>
      <c r="F44" s="7">
        <v>547</v>
      </c>
      <c r="G44" s="7">
        <v>263</v>
      </c>
      <c r="H44" s="4">
        <v>1.6009443122248392</v>
      </c>
      <c r="I44" s="4">
        <v>1.3696311433987649</v>
      </c>
      <c r="J44" s="4">
        <v>1.2528745952999649</v>
      </c>
      <c r="K44" s="4">
        <v>0.37576134549702717</v>
      </c>
      <c r="L44" s="4">
        <v>1.1005591388936597</v>
      </c>
      <c r="M44" s="4">
        <v>1.2456207687775072</v>
      </c>
      <c r="N44" s="4">
        <v>1.5867533167119479</v>
      </c>
      <c r="O44" s="4">
        <v>1.5056719052007426</v>
      </c>
      <c r="P44" s="4">
        <v>0.95144810717255912</v>
      </c>
      <c r="Q44" s="4">
        <v>1.3068949539334536</v>
      </c>
      <c r="R44" s="4">
        <v>1.1890765148041038</v>
      </c>
      <c r="S44" s="4">
        <v>1.7097999950068077</v>
      </c>
      <c r="T44" s="4">
        <v>1.8131456150151897</v>
      </c>
      <c r="U44" s="4">
        <v>1.5839505809354026</v>
      </c>
      <c r="V44" s="4">
        <v>1.2691362591908366</v>
      </c>
      <c r="W44" s="4">
        <v>1.1514866601099025</v>
      </c>
      <c r="X44" s="4">
        <v>1.9026277828415947</v>
      </c>
      <c r="Y44" s="4">
        <v>1.5139350747120641</v>
      </c>
      <c r="Z44" s="4">
        <v>1.5789280977822027</v>
      </c>
      <c r="AA44" s="4">
        <v>1.4306505844797768</v>
      </c>
      <c r="AB44" s="4">
        <v>1.6862868065724304</v>
      </c>
      <c r="AC44" s="4">
        <v>2.2518964817338754</v>
      </c>
      <c r="AD44" s="4">
        <v>1.4233266070800472</v>
      </c>
      <c r="AE44" s="4">
        <v>1.3728082864651212</v>
      </c>
      <c r="AF44" s="4">
        <v>2.0796956798834918</v>
      </c>
      <c r="AG44" s="4">
        <v>1.2053663822811056</v>
      </c>
      <c r="AH44" s="4">
        <v>0.7135270196728033</v>
      </c>
      <c r="AI44" s="4">
        <v>1.248340937024816</v>
      </c>
      <c r="AJ44" s="4">
        <v>1.7079550298501283</v>
      </c>
      <c r="AK44" s="4">
        <v>1.6445001487898265</v>
      </c>
      <c r="AL44" s="4">
        <v>1.7786649644456511</v>
      </c>
      <c r="AM44" s="4">
        <v>1.2556274945637049</v>
      </c>
      <c r="AN44" s="4">
        <v>1.8457500557844619</v>
      </c>
      <c r="AO44" s="4">
        <v>1.284599207789539</v>
      </c>
      <c r="AP44" s="4">
        <v>1.2652292759781483</v>
      </c>
      <c r="AQ44" s="4">
        <v>0.84373835219802107</v>
      </c>
      <c r="AR44" s="4">
        <v>1.1191531908448715</v>
      </c>
      <c r="AS44" s="4">
        <v>1.11353435740697</v>
      </c>
      <c r="AT44" s="4">
        <v>1.128643850991385</v>
      </c>
      <c r="AU44" s="4">
        <v>1.9292255172203978</v>
      </c>
      <c r="AV44" s="4">
        <v>0.71175418950267588</v>
      </c>
      <c r="AW44" s="4">
        <v>1.6064890250813488</v>
      </c>
      <c r="AX44" s="4">
        <v>1.0363544881091757</v>
      </c>
      <c r="AY44" s="4">
        <v>0.8962212448856689</v>
      </c>
      <c r="AZ44" s="4">
        <v>2.3773119785608143</v>
      </c>
      <c r="BA44" s="4">
        <v>2.4879352888393984</v>
      </c>
      <c r="BB44" s="4">
        <v>1.9408214573226206</v>
      </c>
      <c r="BC44" s="4">
        <v>1.9913203612376418</v>
      </c>
      <c r="BD44" s="4">
        <v>1.4297776625325456</v>
      </c>
      <c r="BE44" s="4">
        <v>1.5746497140827942</v>
      </c>
      <c r="BF44" s="4">
        <v>0.70417383859349503</v>
      </c>
      <c r="BG44" s="4">
        <v>1.0303346154540811</v>
      </c>
      <c r="BH44" s="4">
        <v>1.8349672871665936</v>
      </c>
      <c r="BI44" s="4">
        <v>1.6831041909110922</v>
      </c>
      <c r="BJ44" s="4">
        <v>1.4286356978719126</v>
      </c>
      <c r="BK44" s="4">
        <v>1.4436728925949611</v>
      </c>
      <c r="BL44" s="4">
        <v>1.4733969114010472</v>
      </c>
      <c r="BM44" s="4">
        <v>1.1356977911200639</v>
      </c>
      <c r="BN44" s="4">
        <v>1.9069996550482737</v>
      </c>
      <c r="BO44" s="4">
        <v>1.2994842516526874</v>
      </c>
      <c r="BP44" s="4">
        <v>1.4874651893465622</v>
      </c>
      <c r="BQ44" s="4">
        <v>1.2122823649334464</v>
      </c>
      <c r="BR44" s="4">
        <v>1.302670159375088</v>
      </c>
      <c r="BS44" s="4">
        <v>1.2747324785730387</v>
      </c>
      <c r="BT44" s="4">
        <v>2.9471414287206374</v>
      </c>
      <c r="BU44" s="4">
        <v>1.2428372044427785</v>
      </c>
      <c r="BV44" s="4">
        <v>0.33579182150529147</v>
      </c>
      <c r="BW44" s="4">
        <v>2.2181517180788863</v>
      </c>
      <c r="BX44" s="4">
        <v>2.8387179694904523</v>
      </c>
      <c r="BY44" s="4">
        <v>1.8266939928476931</v>
      </c>
      <c r="BZ44" s="4">
        <v>2.8429388195368261</v>
      </c>
      <c r="CA44" s="4">
        <v>2.2096899789585502</v>
      </c>
      <c r="CB44" s="4">
        <v>1.1448987106778701</v>
      </c>
      <c r="CC44" s="4">
        <v>0.60559623528226325</v>
      </c>
      <c r="CD44" s="4">
        <v>1.4826348802625247</v>
      </c>
    </row>
    <row r="45" spans="1:82" x14ac:dyDescent="0.4">
      <c r="A45" s="6" t="s">
        <v>108</v>
      </c>
      <c r="B45" s="7" t="s">
        <v>127</v>
      </c>
      <c r="C45" s="3" t="s">
        <v>82</v>
      </c>
      <c r="D45" s="4">
        <v>67</v>
      </c>
      <c r="E45" s="4">
        <v>30</v>
      </c>
      <c r="F45" s="7">
        <v>805</v>
      </c>
      <c r="G45" s="7">
        <v>204</v>
      </c>
      <c r="H45" s="4">
        <v>1.6140745827828096</v>
      </c>
      <c r="I45" s="4">
        <v>0.95610498997142712</v>
      </c>
      <c r="J45" s="4">
        <v>0.96360798045724838</v>
      </c>
      <c r="K45" s="4">
        <v>0.93238500354797083</v>
      </c>
      <c r="L45" s="4">
        <v>0.96386084588576382</v>
      </c>
      <c r="M45" s="4">
        <v>1.0161477997194919</v>
      </c>
      <c r="N45" s="4">
        <v>1.0325264214987395</v>
      </c>
      <c r="O45" s="4">
        <v>0.84123992759518185</v>
      </c>
      <c r="P45" s="4">
        <v>0.72453687256045962</v>
      </c>
      <c r="Q45" s="4">
        <v>0.77078839081766581</v>
      </c>
      <c r="R45" s="4">
        <v>0.71649958191689955</v>
      </c>
      <c r="S45" s="4">
        <v>1.189942424906316</v>
      </c>
      <c r="T45" s="4">
        <v>1.1112148316574382</v>
      </c>
      <c r="U45" s="4">
        <v>1.038722729379342</v>
      </c>
      <c r="V45" s="4">
        <v>0.96251069009912893</v>
      </c>
      <c r="W45" s="4">
        <v>0.610390079760051</v>
      </c>
      <c r="X45" s="4">
        <v>0.88731286820277466</v>
      </c>
      <c r="Y45" s="4">
        <v>0.60375816985378972</v>
      </c>
      <c r="Z45" s="4">
        <v>0.89695395536004507</v>
      </c>
      <c r="AA45" s="4">
        <v>0.88625134136152395</v>
      </c>
      <c r="AB45" s="4">
        <v>1.0343491993191911</v>
      </c>
      <c r="AC45" s="4">
        <v>0.84025813236509783</v>
      </c>
      <c r="AD45" s="4">
        <v>0.6417200070359278</v>
      </c>
      <c r="AE45" s="4">
        <v>0.6125351849133075</v>
      </c>
      <c r="AF45" s="4">
        <v>1.5348125856889034</v>
      </c>
      <c r="AG45" s="4">
        <v>0.87278751035551627</v>
      </c>
      <c r="AH45" s="4">
        <v>0.97726035000381994</v>
      </c>
      <c r="AI45" s="4">
        <v>0.74702241655382384</v>
      </c>
      <c r="AJ45" s="4">
        <v>1.1346853227659239</v>
      </c>
      <c r="AK45" s="4">
        <v>0.91736928095015191</v>
      </c>
      <c r="AL45" s="4">
        <v>1.112503807974387</v>
      </c>
      <c r="AM45" s="4">
        <v>0.83368650818606516</v>
      </c>
      <c r="AN45" s="4">
        <v>1.0364633260685863</v>
      </c>
      <c r="AO45" s="4">
        <v>1.0639695680528976</v>
      </c>
      <c r="AP45" s="4">
        <v>1.0193383414384978</v>
      </c>
      <c r="AQ45" s="4">
        <v>0.75790346200656689</v>
      </c>
      <c r="AR45" s="4">
        <v>1.102975780680032</v>
      </c>
      <c r="AS45" s="4">
        <v>1.2212149173348679</v>
      </c>
      <c r="AT45" s="4">
        <v>0.99055022806742876</v>
      </c>
      <c r="AU45" s="4">
        <v>0.30112617106348483</v>
      </c>
      <c r="AV45" s="4">
        <v>0.66428441504011204</v>
      </c>
      <c r="AW45" s="4">
        <v>0.83423824579520311</v>
      </c>
      <c r="AX45" s="4">
        <v>0.70676324214263153</v>
      </c>
      <c r="AY45" s="4">
        <v>1.9526198466657068</v>
      </c>
      <c r="AZ45" s="4">
        <v>0.8492519655704972</v>
      </c>
      <c r="BA45" s="4">
        <v>0.91848923206835442</v>
      </c>
      <c r="BB45" s="4">
        <v>0.71421670015488292</v>
      </c>
      <c r="BC45" s="4">
        <v>0.98610440455070136</v>
      </c>
      <c r="BD45" s="4">
        <v>0.74519275656272965</v>
      </c>
      <c r="BE45" s="4">
        <v>1.4032212551725765</v>
      </c>
      <c r="BF45" s="4">
        <v>0.58204272846041738</v>
      </c>
      <c r="BG45" s="4">
        <v>0.89569342846070488</v>
      </c>
      <c r="BH45" s="4">
        <v>0.89668722050433292</v>
      </c>
      <c r="BI45" s="4">
        <v>0.72573651921008331</v>
      </c>
      <c r="BJ45" s="4">
        <v>0.87142549267856084</v>
      </c>
      <c r="BK45" s="4">
        <v>0.76834763704516829</v>
      </c>
      <c r="BL45" s="4">
        <v>1.3101424576717424</v>
      </c>
      <c r="BM45" s="4">
        <v>0.79011709838409128</v>
      </c>
      <c r="BN45" s="4">
        <v>0.99521338466127418</v>
      </c>
      <c r="BO45" s="4">
        <v>0.83896839470947138</v>
      </c>
      <c r="BP45" s="4">
        <v>0.91760091480440265</v>
      </c>
      <c r="BQ45" s="4">
        <v>0.84941021882536483</v>
      </c>
      <c r="BR45" s="4">
        <v>0.91625224775061853</v>
      </c>
      <c r="BS45" s="4">
        <v>0.84105754066111671</v>
      </c>
      <c r="BT45" s="4">
        <v>1.8136907467820427</v>
      </c>
      <c r="BU45" s="4">
        <v>0.51202043831427735</v>
      </c>
      <c r="BV45" s="4">
        <v>0.42456131360884691</v>
      </c>
      <c r="BW45" s="4">
        <v>0.41752538619907381</v>
      </c>
      <c r="BX45" s="4">
        <v>0.45483299980120651</v>
      </c>
      <c r="BY45" s="4">
        <v>0.11193339171313997</v>
      </c>
      <c r="BZ45" s="4">
        <v>0.59945390503973939</v>
      </c>
      <c r="CA45" s="4">
        <v>0.29281802897583797</v>
      </c>
      <c r="CB45" s="4">
        <v>0.44876361165474021</v>
      </c>
      <c r="CC45" s="4">
        <v>2.1496597245505291</v>
      </c>
      <c r="CD45" s="4">
        <v>0.4643555428196221</v>
      </c>
    </row>
    <row r="46" spans="1:82" x14ac:dyDescent="0.4">
      <c r="A46" s="6" t="s">
        <v>108</v>
      </c>
      <c r="B46" s="7" t="s">
        <v>128</v>
      </c>
      <c r="C46" s="3" t="s">
        <v>82</v>
      </c>
      <c r="D46" s="4">
        <v>71</v>
      </c>
      <c r="E46" s="4">
        <v>30</v>
      </c>
      <c r="F46" s="7">
        <v>1116</v>
      </c>
      <c r="G46" s="7">
        <v>216</v>
      </c>
      <c r="H46" s="4">
        <v>2.1446443170575082</v>
      </c>
      <c r="I46" s="4">
        <v>1.4011984899644203</v>
      </c>
      <c r="J46" s="4">
        <v>1.5106854279476809</v>
      </c>
      <c r="K46" s="4">
        <v>1.5055859605406221</v>
      </c>
      <c r="L46" s="4">
        <v>1.129977775421807</v>
      </c>
      <c r="M46" s="4">
        <v>1.4364937223575627</v>
      </c>
      <c r="N46" s="4">
        <v>1.7023570471684408</v>
      </c>
      <c r="O46" s="4">
        <v>1.4037889713137048</v>
      </c>
      <c r="P46" s="4">
        <v>0.97078611818981908</v>
      </c>
      <c r="Q46" s="4">
        <v>1.2481781315499205</v>
      </c>
      <c r="R46" s="4">
        <v>1.1543489246848271</v>
      </c>
      <c r="S46" s="4">
        <v>1.5258523277103695</v>
      </c>
      <c r="T46" s="4">
        <v>1.4556378718648437</v>
      </c>
      <c r="U46" s="4">
        <v>1.5314434667355099</v>
      </c>
      <c r="V46" s="4">
        <v>1.3511214376678824</v>
      </c>
      <c r="W46" s="4">
        <v>1.0483726934871265</v>
      </c>
      <c r="X46" s="4">
        <v>1.4950027095292939</v>
      </c>
      <c r="Y46" s="4">
        <v>1.0061875434731327</v>
      </c>
      <c r="Z46" s="4">
        <v>1.3908258994348595</v>
      </c>
      <c r="AA46" s="4">
        <v>1.2611485016708273</v>
      </c>
      <c r="AB46" s="4">
        <v>1.414455919191967</v>
      </c>
      <c r="AC46" s="4">
        <v>1.3248699073983525</v>
      </c>
      <c r="AD46" s="4">
        <v>1.1210624541198941</v>
      </c>
      <c r="AE46" s="4">
        <v>0.85922844478894433</v>
      </c>
      <c r="AF46" s="4">
        <v>0.4701814996114605</v>
      </c>
      <c r="AG46" s="4">
        <v>0.98959098870795292</v>
      </c>
      <c r="AH46" s="4">
        <v>1.2196805801758464</v>
      </c>
      <c r="AI46" s="4">
        <v>0.98350646071240533</v>
      </c>
      <c r="AJ46" s="4">
        <v>1.3827259910805683</v>
      </c>
      <c r="AK46" s="4">
        <v>1.3625450495799827</v>
      </c>
      <c r="AL46" s="4">
        <v>1.0157512198365084</v>
      </c>
      <c r="AM46" s="4">
        <v>1.3398878182476519</v>
      </c>
      <c r="AN46" s="4">
        <v>1.6687305599201174</v>
      </c>
      <c r="AO46" s="4">
        <v>1.2339569979295562</v>
      </c>
      <c r="AP46" s="4">
        <v>1.046559223097433</v>
      </c>
      <c r="AQ46" s="4">
        <v>0.93443164082738406</v>
      </c>
      <c r="AR46" s="4">
        <v>2.0699059870333767</v>
      </c>
      <c r="AS46" s="4">
        <v>1.176014030383856</v>
      </c>
      <c r="AT46" s="4">
        <v>0.89915457673339161</v>
      </c>
      <c r="AU46" s="4">
        <v>1.1965664129341003</v>
      </c>
      <c r="AV46" s="4">
        <v>1.6349868354895376</v>
      </c>
      <c r="AW46" s="4">
        <v>1.8841477501949884</v>
      </c>
      <c r="AX46" s="4">
        <v>1.0053448642986798</v>
      </c>
      <c r="AY46" s="4">
        <v>0.60401582623330585</v>
      </c>
      <c r="AZ46" s="4">
        <v>1.7927750763695618</v>
      </c>
      <c r="BA46" s="4">
        <v>1.852010958246757</v>
      </c>
      <c r="BB46" s="4">
        <v>1.5862418279844877</v>
      </c>
      <c r="BC46" s="4">
        <v>1.4630797171928835</v>
      </c>
      <c r="BD46" s="4">
        <v>1.1712952527743392</v>
      </c>
      <c r="BE46" s="4">
        <v>1.2012659175277725</v>
      </c>
      <c r="BF46" s="4">
        <v>0.98670681965134566</v>
      </c>
      <c r="BG46" s="4">
        <v>0.73623452486466368</v>
      </c>
      <c r="BH46" s="4">
        <v>1.6372952639993674</v>
      </c>
      <c r="BI46" s="4">
        <v>1.1522450557157802</v>
      </c>
      <c r="BJ46" s="4">
        <v>1.3269619219411735</v>
      </c>
      <c r="BK46" s="4">
        <v>1.149468381365061</v>
      </c>
      <c r="BL46" s="4">
        <v>1.3551362245985219</v>
      </c>
      <c r="BM46" s="4">
        <v>1.718454989068587</v>
      </c>
      <c r="BN46" s="4">
        <v>1.9559657302145907</v>
      </c>
      <c r="BO46" s="4">
        <v>1.4682287900936302</v>
      </c>
      <c r="BP46" s="4">
        <v>1.3114263913285962</v>
      </c>
      <c r="BQ46" s="4">
        <v>0.98589261596432121</v>
      </c>
      <c r="BR46" s="4">
        <v>1.2062693704851668</v>
      </c>
      <c r="BS46" s="4">
        <v>1.3055019475797434</v>
      </c>
      <c r="BT46" s="4">
        <v>1.7503756471971197</v>
      </c>
      <c r="BU46" s="4">
        <v>0.67069485971486309</v>
      </c>
      <c r="BV46" s="4">
        <v>1.1485757505134582</v>
      </c>
      <c r="BW46" s="4">
        <v>1.5166618956612554</v>
      </c>
      <c r="BX46" s="4">
        <v>1.3643248072772127</v>
      </c>
      <c r="BY46" s="4">
        <v>0.69403540972585098</v>
      </c>
      <c r="BZ46" s="4">
        <v>1.4759546239069394</v>
      </c>
      <c r="CA46" s="4">
        <v>0.99060416857651667</v>
      </c>
      <c r="CB46" s="4">
        <v>0.8216204112713108</v>
      </c>
      <c r="CC46" s="4">
        <v>1.7248077612583199</v>
      </c>
      <c r="CD46" s="4">
        <v>1.1538213730633131</v>
      </c>
    </row>
    <row r="47" spans="1:82" x14ac:dyDescent="0.4">
      <c r="A47" s="6" t="s">
        <v>108</v>
      </c>
      <c r="B47" s="7" t="s">
        <v>129</v>
      </c>
      <c r="C47" s="3" t="s">
        <v>84</v>
      </c>
      <c r="D47" s="4">
        <v>66</v>
      </c>
      <c r="E47" s="4">
        <v>30</v>
      </c>
      <c r="F47" s="7">
        <v>767</v>
      </c>
      <c r="G47" s="7">
        <v>302</v>
      </c>
      <c r="H47" s="4">
        <v>1.6551804980815639</v>
      </c>
      <c r="I47" s="4">
        <v>1.0980140766875173</v>
      </c>
      <c r="J47" s="4">
        <v>0.9594534620006524</v>
      </c>
      <c r="K47" s="4">
        <v>0.5444206594485731</v>
      </c>
      <c r="L47" s="4">
        <v>1.601137120814845</v>
      </c>
      <c r="M47" s="4">
        <v>1.1399968914715668</v>
      </c>
      <c r="N47" s="4">
        <v>1.1727956744082046</v>
      </c>
      <c r="O47" s="4">
        <v>0.85682691841081993</v>
      </c>
      <c r="P47" s="4">
        <v>0.62627511824404303</v>
      </c>
      <c r="Q47" s="4">
        <v>1.4370871286179341</v>
      </c>
      <c r="R47" s="4">
        <v>0.94690329500983283</v>
      </c>
      <c r="S47" s="4">
        <v>1.475720432659978</v>
      </c>
      <c r="T47" s="4">
        <v>1.2830450076853581</v>
      </c>
      <c r="U47" s="4">
        <v>1.0005854120560425</v>
      </c>
      <c r="V47" s="4">
        <v>0.62296587677345971</v>
      </c>
      <c r="W47" s="4">
        <v>0.71344484392165142</v>
      </c>
      <c r="X47" s="4">
        <v>1.4739007527810621</v>
      </c>
      <c r="Y47" s="4">
        <v>1.0342160523725186</v>
      </c>
      <c r="Z47" s="4">
        <v>1.0665365391817641</v>
      </c>
      <c r="AA47" s="4">
        <v>0.89220135938026368</v>
      </c>
      <c r="AB47" s="4">
        <v>0.87457927982653605</v>
      </c>
      <c r="AC47" s="4">
        <v>0.6151975375321721</v>
      </c>
      <c r="AD47" s="4">
        <v>0.7401295107455742</v>
      </c>
      <c r="AE47" s="4">
        <v>0.69040449971872098</v>
      </c>
      <c r="AF47" s="4">
        <v>1.494227432689619</v>
      </c>
      <c r="AG47" s="4">
        <v>0.71601598889555662</v>
      </c>
      <c r="AH47" s="4">
        <v>0.78372046479836677</v>
      </c>
      <c r="AI47" s="4">
        <v>0.93638301681156744</v>
      </c>
      <c r="AJ47" s="4">
        <v>1.5104766099255944</v>
      </c>
      <c r="AK47" s="4">
        <v>1.3450661554143106</v>
      </c>
      <c r="AL47" s="4">
        <v>0.71034055527115703</v>
      </c>
      <c r="AM47" s="4">
        <v>1.0595139224010719</v>
      </c>
      <c r="AN47" s="4">
        <v>1.3113350513506359</v>
      </c>
      <c r="AO47" s="4">
        <v>1.4805099264434063</v>
      </c>
      <c r="AP47" s="4">
        <v>1.0439338000703857</v>
      </c>
      <c r="AQ47" s="4">
        <v>0.71835426471937858</v>
      </c>
      <c r="AR47" s="4">
        <v>0.99227807460245632</v>
      </c>
      <c r="AS47" s="4">
        <v>1.05875771076262</v>
      </c>
      <c r="AT47" s="4">
        <v>0.5444553833584499</v>
      </c>
      <c r="AU47" s="4">
        <v>0.58571200518730249</v>
      </c>
      <c r="AV47" s="4">
        <v>0.7452524494913364</v>
      </c>
      <c r="AW47" s="4">
        <v>1.0681465787586542</v>
      </c>
      <c r="AX47" s="4">
        <v>0.77736871451701428</v>
      </c>
      <c r="AY47" s="4">
        <v>1.0752543499711054</v>
      </c>
      <c r="AZ47" s="4">
        <v>1.3282692377667944</v>
      </c>
      <c r="BA47" s="4">
        <v>1.656224301919649</v>
      </c>
      <c r="BB47" s="4">
        <v>1.4699672711847513</v>
      </c>
      <c r="BC47" s="4">
        <v>1.5569889346213546</v>
      </c>
      <c r="BD47" s="4">
        <v>1.1714557467843363</v>
      </c>
      <c r="BE47" s="4">
        <v>1.1501766305358534</v>
      </c>
      <c r="BF47" s="4">
        <v>0.76151496594172174</v>
      </c>
      <c r="BG47" s="4">
        <v>0.83307150245023209</v>
      </c>
      <c r="BH47" s="4">
        <v>1.7740490113081648</v>
      </c>
      <c r="BI47" s="4">
        <v>1.3821464819952709</v>
      </c>
      <c r="BJ47" s="4">
        <v>1.2344303108551598</v>
      </c>
      <c r="BK47" s="4">
        <v>0.65748063391521572</v>
      </c>
      <c r="BL47" s="4">
        <v>0.79651202395720477</v>
      </c>
      <c r="BM47" s="4">
        <v>1.6567569020110797</v>
      </c>
      <c r="BN47" s="4">
        <v>1.5478888122327621</v>
      </c>
      <c r="BO47" s="4">
        <v>1.3995620737463255</v>
      </c>
      <c r="BP47" s="4">
        <v>0.76221340245829461</v>
      </c>
      <c r="BQ47" s="4">
        <v>0.8637735396563323</v>
      </c>
      <c r="BR47" s="4">
        <v>0.73514961367004394</v>
      </c>
      <c r="BS47" s="4">
        <v>0.45244723036292867</v>
      </c>
      <c r="BT47" s="4">
        <v>2.4282922150301589</v>
      </c>
      <c r="BU47" s="4">
        <v>0.88881509249151758</v>
      </c>
      <c r="BV47" s="4">
        <v>1.1212093671422969</v>
      </c>
      <c r="BW47" s="4">
        <v>1.9895367883197708</v>
      </c>
      <c r="BX47" s="4">
        <v>0.44344581908427871</v>
      </c>
      <c r="BY47" s="4">
        <v>0.53217989991162429</v>
      </c>
      <c r="BZ47" s="4">
        <v>1.0731271779117697</v>
      </c>
      <c r="CA47" s="4">
        <v>0.72276931113137011</v>
      </c>
      <c r="CB47" s="4">
        <v>0.96280446513232054</v>
      </c>
      <c r="CC47" s="4">
        <v>0.31921399365243408</v>
      </c>
      <c r="CD47" s="4">
        <v>0.35549638816380436</v>
      </c>
    </row>
    <row r="48" spans="1:82" x14ac:dyDescent="0.4">
      <c r="A48" s="6" t="s">
        <v>108</v>
      </c>
      <c r="B48" s="7" t="s">
        <v>130</v>
      </c>
      <c r="C48" s="3" t="s">
        <v>82</v>
      </c>
      <c r="D48" s="4">
        <v>72</v>
      </c>
      <c r="E48" s="4">
        <v>30</v>
      </c>
      <c r="F48" s="7">
        <v>598</v>
      </c>
      <c r="G48" s="7">
        <v>132</v>
      </c>
      <c r="H48" s="4">
        <v>2.7944828259294732</v>
      </c>
      <c r="I48" s="4">
        <v>1.5639827868819569</v>
      </c>
      <c r="J48" s="4">
        <v>1.5514580544189418</v>
      </c>
      <c r="K48" s="4">
        <v>1.9087344470217968</v>
      </c>
      <c r="L48" s="4">
        <v>1.7458444507589599</v>
      </c>
      <c r="M48" s="4">
        <v>1.4459475358292759</v>
      </c>
      <c r="N48" s="4">
        <v>1.5053563171465416</v>
      </c>
      <c r="O48" s="4">
        <v>1.2970266211878059</v>
      </c>
      <c r="P48" s="4">
        <v>1.8958931331871545</v>
      </c>
      <c r="Q48" s="4">
        <v>1.502814555984326</v>
      </c>
      <c r="R48" s="4">
        <v>1.339366256856434</v>
      </c>
      <c r="S48" s="4">
        <v>1.4438149837116381</v>
      </c>
      <c r="T48" s="4">
        <v>1.3377961623437131</v>
      </c>
      <c r="U48" s="4">
        <v>1.4178465035932832</v>
      </c>
      <c r="V48" s="4">
        <v>1.2904173864506741</v>
      </c>
      <c r="W48" s="4">
        <v>1.10581809309539</v>
      </c>
      <c r="X48" s="4">
        <v>1.3256901578430427</v>
      </c>
      <c r="Y48" s="4">
        <v>0.99011362146448689</v>
      </c>
      <c r="Z48" s="4">
        <v>1.2372127680606342</v>
      </c>
      <c r="AA48" s="4">
        <v>1.1452807660146398</v>
      </c>
      <c r="AB48" s="4">
        <v>1.5832991499131088</v>
      </c>
      <c r="AC48" s="4">
        <v>1.0995987250800177</v>
      </c>
      <c r="AD48" s="4">
        <v>1.3648953101336949</v>
      </c>
      <c r="AE48" s="4">
        <v>1.1553219954127945</v>
      </c>
      <c r="AF48" s="4">
        <v>2.483368559308039</v>
      </c>
      <c r="AG48" s="4">
        <v>0.79885883392939705</v>
      </c>
      <c r="AH48" s="4">
        <v>0.78731159559601382</v>
      </c>
      <c r="AI48" s="4">
        <v>0.78387579427674214</v>
      </c>
      <c r="AJ48" s="4">
        <v>1.4373988443378067</v>
      </c>
      <c r="AK48" s="4">
        <v>1.5104126888594873</v>
      </c>
      <c r="AL48" s="4">
        <v>1.7158155151077277</v>
      </c>
      <c r="AM48" s="4">
        <v>1.2990023490123024</v>
      </c>
      <c r="AN48" s="4">
        <v>1.451680031298656</v>
      </c>
      <c r="AO48" s="4">
        <v>1.291292530194186</v>
      </c>
      <c r="AP48" s="4">
        <v>1.2780908156334627</v>
      </c>
      <c r="AQ48" s="4">
        <v>1.5537533445689422</v>
      </c>
      <c r="AR48" s="4">
        <v>0.87846129933601036</v>
      </c>
      <c r="AS48" s="4">
        <v>1.4605364837658119</v>
      </c>
      <c r="AT48" s="4">
        <v>1.1144718131532458</v>
      </c>
      <c r="AU48" s="4">
        <v>0.92084492848111088</v>
      </c>
      <c r="AV48" s="4">
        <v>0.70206643423541171</v>
      </c>
      <c r="AW48" s="4">
        <v>0.86500120765617983</v>
      </c>
      <c r="AX48" s="4">
        <v>0.96934559773458073</v>
      </c>
      <c r="AY48" s="4">
        <v>2.190108767859559</v>
      </c>
      <c r="AZ48" s="4">
        <v>1.4652941258388792</v>
      </c>
      <c r="BA48" s="4">
        <v>1.1724100065140042</v>
      </c>
      <c r="BB48" s="4">
        <v>0.85333823848304169</v>
      </c>
      <c r="BC48" s="4">
        <v>1.0120620998348031</v>
      </c>
      <c r="BD48" s="4">
        <v>0.86557375812334314</v>
      </c>
      <c r="BE48" s="4">
        <v>1.4561682794676047</v>
      </c>
      <c r="BF48" s="4">
        <v>0.74917786710620804</v>
      </c>
      <c r="BG48" s="4">
        <v>1.8773467755789479</v>
      </c>
      <c r="BH48" s="4">
        <v>0.94972042021375125</v>
      </c>
      <c r="BI48" s="4">
        <v>0.76675526116546022</v>
      </c>
      <c r="BJ48" s="4">
        <v>0.83829980451112707</v>
      </c>
      <c r="BK48" s="4">
        <v>0.55456390536174127</v>
      </c>
      <c r="BL48" s="4">
        <v>1.4059868589038795</v>
      </c>
      <c r="BM48" s="4">
        <v>0.84391896781055908</v>
      </c>
      <c r="BN48" s="4">
        <v>0.99166123249747773</v>
      </c>
      <c r="BO48" s="4">
        <v>0.96985165384140737</v>
      </c>
      <c r="BP48" s="4">
        <v>0.70201741455584465</v>
      </c>
      <c r="BQ48" s="4">
        <v>0.68070083573233808</v>
      </c>
      <c r="BR48" s="4">
        <v>0.72827163627973046</v>
      </c>
      <c r="BS48" s="4">
        <v>1.3617687709395729</v>
      </c>
      <c r="BT48" s="4">
        <v>1.0066457741585693</v>
      </c>
      <c r="BU48" s="4">
        <v>1.3843339028521358</v>
      </c>
      <c r="BV48" s="4">
        <v>0.6962339148146911</v>
      </c>
      <c r="BW48" s="4">
        <v>2.2071793792759644</v>
      </c>
      <c r="BX48" s="4">
        <v>1.1414664931578491</v>
      </c>
      <c r="BY48" s="4">
        <v>1.459217183025012</v>
      </c>
      <c r="BZ48" s="4">
        <v>1.8823820903886495</v>
      </c>
      <c r="CA48" s="4">
        <v>0.87749482701754966</v>
      </c>
      <c r="CB48" s="4">
        <v>1.2689334509302248</v>
      </c>
      <c r="CC48" s="4">
        <v>0.30321995135033208</v>
      </c>
      <c r="CD48" s="4">
        <v>0.84417558892218736</v>
      </c>
    </row>
    <row r="49" spans="1:82" x14ac:dyDescent="0.4">
      <c r="A49" s="6" t="s">
        <v>108</v>
      </c>
      <c r="B49" s="7" t="s">
        <v>131</v>
      </c>
      <c r="C49" s="3" t="s">
        <v>82</v>
      </c>
      <c r="D49" s="4">
        <v>62</v>
      </c>
      <c r="E49" s="4">
        <v>30</v>
      </c>
      <c r="F49" s="7">
        <v>594</v>
      </c>
      <c r="G49" s="7">
        <v>107</v>
      </c>
      <c r="H49" s="4">
        <v>1.4709743469040681</v>
      </c>
      <c r="I49" s="4">
        <v>1.084623359597491</v>
      </c>
      <c r="J49" s="4">
        <v>1.2391374424398336</v>
      </c>
      <c r="K49" s="4">
        <v>2.4034924437891823</v>
      </c>
      <c r="L49" s="4">
        <v>1.1951209182181943</v>
      </c>
      <c r="M49" s="4">
        <v>1.2844645134056594</v>
      </c>
      <c r="N49" s="4">
        <v>1.1816729979244032</v>
      </c>
      <c r="O49" s="4">
        <v>0.8472858073924332</v>
      </c>
      <c r="P49" s="4">
        <v>0.7377797097873372</v>
      </c>
      <c r="Q49" s="4">
        <v>1.5914991742124747</v>
      </c>
      <c r="R49" s="4">
        <v>1.6040075249912047</v>
      </c>
      <c r="S49" s="4">
        <v>1.4214526018261862</v>
      </c>
      <c r="T49" s="4">
        <v>1.0059941062285269</v>
      </c>
      <c r="U49" s="4">
        <v>0.90052062430897362</v>
      </c>
      <c r="V49" s="4">
        <v>0.63151173191726617</v>
      </c>
      <c r="W49" s="4">
        <v>1.0965268273174904</v>
      </c>
      <c r="X49" s="4">
        <v>1.3306404804958958</v>
      </c>
      <c r="Y49" s="4">
        <v>0.98689728845736147</v>
      </c>
      <c r="Z49" s="4">
        <v>0.95679874640774554</v>
      </c>
      <c r="AA49" s="4">
        <v>0.83397327338253369</v>
      </c>
      <c r="AB49" s="4">
        <v>0.61767484604223455</v>
      </c>
      <c r="AC49" s="4">
        <v>1.629010131790021</v>
      </c>
      <c r="AD49" s="4">
        <v>0.76717140777670689</v>
      </c>
      <c r="AE49" s="4">
        <v>0.68695393850218667</v>
      </c>
      <c r="AF49" s="4">
        <v>0.94550168407405843</v>
      </c>
      <c r="AG49" s="4">
        <v>1.232076669635761</v>
      </c>
      <c r="AH49" s="4">
        <v>1.160884025844942</v>
      </c>
      <c r="AI49" s="4">
        <v>1.3550052743781991</v>
      </c>
      <c r="AJ49" s="4">
        <v>1.3620528046549703</v>
      </c>
      <c r="AK49" s="4">
        <v>1.7657437279114245</v>
      </c>
      <c r="AL49" s="4">
        <v>1.5968325776815258</v>
      </c>
      <c r="AM49" s="4">
        <v>1.0851617475046977</v>
      </c>
      <c r="AN49" s="4">
        <v>1.7425494630691456</v>
      </c>
      <c r="AO49" s="4">
        <v>1.3961827717999862</v>
      </c>
      <c r="AP49" s="4">
        <v>1.2350248353852182</v>
      </c>
      <c r="AQ49" s="4">
        <v>0.84712933620139719</v>
      </c>
      <c r="AR49" s="4">
        <v>0.91425158462877332</v>
      </c>
      <c r="AS49" s="4">
        <v>1.4228080691450702</v>
      </c>
      <c r="AT49" s="4">
        <v>0.88704601836233465</v>
      </c>
      <c r="AU49" s="4">
        <v>0.77311124976263546</v>
      </c>
      <c r="AV49" s="4">
        <v>1.8280819812184896</v>
      </c>
      <c r="AW49" s="4">
        <v>1.5533757223827813</v>
      </c>
      <c r="AX49" s="4">
        <v>1.8506231199608141</v>
      </c>
      <c r="AY49" s="4">
        <v>0.82225641184737597</v>
      </c>
      <c r="AZ49" s="4">
        <v>1.7238715562020324</v>
      </c>
      <c r="BA49" s="4">
        <v>1.0030999244454344</v>
      </c>
      <c r="BB49" s="4">
        <v>1.4580415239451401</v>
      </c>
      <c r="BC49" s="4">
        <v>1.4029934080205479</v>
      </c>
      <c r="BD49" s="4">
        <v>1.1326859676803935</v>
      </c>
      <c r="BE49" s="4">
        <v>1.0129708005473677</v>
      </c>
      <c r="BF49" s="4">
        <v>0.87228630812147456</v>
      </c>
      <c r="BG49" s="4">
        <v>0.96688394319553628</v>
      </c>
      <c r="BH49" s="4">
        <v>1.3673247319324469</v>
      </c>
      <c r="BI49" s="4">
        <v>1.1108747903905019</v>
      </c>
      <c r="BJ49" s="4">
        <v>1.2350123826696808</v>
      </c>
      <c r="BK49" s="4">
        <v>0.77947547904404646</v>
      </c>
      <c r="BL49" s="4">
        <v>0.89100851682863702</v>
      </c>
      <c r="BM49" s="4">
        <v>1.2289032572255967</v>
      </c>
      <c r="BN49" s="4">
        <v>0.98319738017868452</v>
      </c>
      <c r="BO49" s="4">
        <v>1.1895944463393564</v>
      </c>
      <c r="BP49" s="4">
        <v>0.81424203393885164</v>
      </c>
      <c r="BQ49" s="4">
        <v>0.91880587634026856</v>
      </c>
      <c r="BR49" s="4">
        <v>0.76641846842453898</v>
      </c>
      <c r="BS49" s="4">
        <v>0.96262244669501262</v>
      </c>
      <c r="BT49" s="4">
        <v>2.3529829881532351</v>
      </c>
      <c r="BU49" s="4">
        <v>0.84998467615808104</v>
      </c>
      <c r="BV49" s="4">
        <v>1.5884013645453381</v>
      </c>
      <c r="BW49" s="4">
        <v>0.7171154092557579</v>
      </c>
      <c r="BX49" s="4">
        <v>0.66100531131067308</v>
      </c>
      <c r="BY49" s="4">
        <v>0.7835155236555954</v>
      </c>
      <c r="BZ49" s="4">
        <v>0.93820108209274067</v>
      </c>
      <c r="CA49" s="4">
        <v>0.7167723119178806</v>
      </c>
      <c r="CB49" s="4">
        <v>0.55860363877415964</v>
      </c>
      <c r="CC49" s="4">
        <v>1.5467650304394382</v>
      </c>
      <c r="CD49" s="4">
        <v>0.20738299505504248</v>
      </c>
    </row>
    <row r="50" spans="1:82" x14ac:dyDescent="0.4">
      <c r="A50" s="6" t="s">
        <v>108</v>
      </c>
      <c r="B50" s="7" t="s">
        <v>132</v>
      </c>
      <c r="C50" s="3" t="s">
        <v>84</v>
      </c>
      <c r="D50" s="4">
        <v>61</v>
      </c>
      <c r="E50" s="4">
        <v>30</v>
      </c>
      <c r="F50" s="7">
        <v>896</v>
      </c>
      <c r="G50" s="7">
        <v>131</v>
      </c>
      <c r="H50" s="4">
        <v>1.2441540765421337</v>
      </c>
      <c r="I50" s="4">
        <v>1.1343941637895154</v>
      </c>
      <c r="J50" s="4">
        <v>1.8062391258429389</v>
      </c>
      <c r="K50" s="4">
        <v>1.9313383093746486</v>
      </c>
      <c r="L50" s="4">
        <v>1.2275012363939697</v>
      </c>
      <c r="M50" s="4">
        <v>1.4001366947194669</v>
      </c>
      <c r="N50" s="4">
        <v>1.7886809564783439</v>
      </c>
      <c r="O50" s="4">
        <v>1.9551502116191417</v>
      </c>
      <c r="P50" s="4">
        <v>1.2621218940339254</v>
      </c>
      <c r="Q50" s="4">
        <v>1.0039722324294276</v>
      </c>
      <c r="R50" s="4">
        <v>0.93692308497861454</v>
      </c>
      <c r="S50" s="4">
        <v>1.7304140830034782</v>
      </c>
      <c r="T50" s="4">
        <v>1.5441480045498421</v>
      </c>
      <c r="U50" s="4">
        <v>1.3304473151760392</v>
      </c>
      <c r="V50" s="4">
        <v>1.1812551991449289</v>
      </c>
      <c r="W50" s="4">
        <v>0.72017653798977987</v>
      </c>
      <c r="X50" s="4">
        <v>0.94447868371897115</v>
      </c>
      <c r="Y50" s="4">
        <v>0.92847059827822209</v>
      </c>
      <c r="Z50" s="4">
        <v>1.0740928002068029</v>
      </c>
      <c r="AA50" s="4">
        <v>1.6188164130449394</v>
      </c>
      <c r="AB50" s="4">
        <v>1.1434899317814462</v>
      </c>
      <c r="AC50" s="4">
        <v>0.89423636825271369</v>
      </c>
      <c r="AD50" s="4">
        <v>0.90833413512815897</v>
      </c>
      <c r="AE50" s="4">
        <v>0.68014676028235732</v>
      </c>
      <c r="AF50" s="4">
        <v>0.39534617072914235</v>
      </c>
      <c r="AG50" s="4">
        <v>0.50259592489122984</v>
      </c>
      <c r="AH50" s="4">
        <v>0.45140661278271849</v>
      </c>
      <c r="AI50" s="4">
        <v>0.62314588373329205</v>
      </c>
      <c r="AJ50" s="4">
        <v>0.63584313755598987</v>
      </c>
      <c r="AK50" s="4">
        <v>0.67197405107994235</v>
      </c>
      <c r="AL50" s="4">
        <v>0.41276710678382855</v>
      </c>
      <c r="AM50" s="4">
        <v>0.41746783252598579</v>
      </c>
      <c r="AN50" s="4">
        <v>0.53269041271677331</v>
      </c>
      <c r="AO50" s="4">
        <v>0.69769443089327554</v>
      </c>
      <c r="AP50" s="4">
        <v>0.63547112546734585</v>
      </c>
      <c r="AQ50" s="4">
        <v>0.45172206786422525</v>
      </c>
      <c r="AR50" s="4">
        <v>0.44179345382183993</v>
      </c>
      <c r="AS50" s="4">
        <v>0.6724482205843848</v>
      </c>
      <c r="AT50" s="4">
        <v>0.7150993048803812</v>
      </c>
      <c r="AU50" s="4">
        <v>0.56581034424960874</v>
      </c>
      <c r="AV50" s="4">
        <v>1.098819195547253</v>
      </c>
      <c r="AW50" s="4">
        <v>0.88454051692145275</v>
      </c>
      <c r="AX50" s="4">
        <v>0.58139998020792882</v>
      </c>
      <c r="AY50" s="4">
        <v>1.1285710013830568</v>
      </c>
      <c r="AZ50" s="4">
        <v>1.5286440180732772</v>
      </c>
      <c r="BA50" s="4">
        <v>1.1090703232790833</v>
      </c>
      <c r="BB50" s="4">
        <v>1.0585365578110375</v>
      </c>
      <c r="BC50" s="4">
        <v>0.86603175912222452</v>
      </c>
      <c r="BD50" s="4">
        <v>0.64713902980743532</v>
      </c>
      <c r="BE50" s="4">
        <v>1.5738830140378721</v>
      </c>
      <c r="BF50" s="4">
        <v>0.51104408094276554</v>
      </c>
      <c r="BG50" s="4">
        <v>1.1601922842966386</v>
      </c>
      <c r="BH50" s="4">
        <v>1.162353098615144</v>
      </c>
      <c r="BI50" s="4">
        <v>0.8070149348913741</v>
      </c>
      <c r="BJ50" s="4">
        <v>0.75573560895613578</v>
      </c>
      <c r="BK50" s="4">
        <v>0.78243999447584589</v>
      </c>
      <c r="BL50" s="4">
        <v>1.0472920264098144</v>
      </c>
      <c r="BM50" s="4">
        <v>2.049418614716096</v>
      </c>
      <c r="BN50" s="4">
        <v>0.83949086240400173</v>
      </c>
      <c r="BO50" s="4">
        <v>1.130873860432664</v>
      </c>
      <c r="BP50" s="4">
        <v>1.2254764918065773</v>
      </c>
      <c r="BQ50" s="4">
        <v>1.1067396596830077</v>
      </c>
      <c r="BR50" s="4">
        <v>0.64013662248304137</v>
      </c>
      <c r="BS50" s="4">
        <v>0.86835618795895519</v>
      </c>
      <c r="BT50" s="4">
        <v>4.2772430161742703</v>
      </c>
      <c r="BU50" s="4">
        <v>0.61814561929107914</v>
      </c>
      <c r="BV50" s="4">
        <v>1.2353840724620437</v>
      </c>
      <c r="BW50" s="4">
        <v>0.58264720857839447</v>
      </c>
      <c r="BX50" s="4">
        <v>0.70354078576903045</v>
      </c>
      <c r="BY50" s="4">
        <v>0.56517981833551012</v>
      </c>
      <c r="BZ50" s="4">
        <v>0.56695382313725529</v>
      </c>
      <c r="CA50" s="4">
        <v>0.71240488018263814</v>
      </c>
      <c r="CB50" s="4">
        <v>0.5006004987262358</v>
      </c>
      <c r="CC50" s="4">
        <v>1.1378901619993551</v>
      </c>
      <c r="CD50" s="4">
        <v>0.66646576167827654</v>
      </c>
    </row>
    <row r="51" spans="1:82" x14ac:dyDescent="0.4">
      <c r="A51" s="6" t="s">
        <v>108</v>
      </c>
      <c r="B51" s="7" t="s">
        <v>133</v>
      </c>
      <c r="C51" s="3" t="s">
        <v>82</v>
      </c>
      <c r="D51" s="4">
        <v>60</v>
      </c>
      <c r="E51" s="4">
        <v>30</v>
      </c>
      <c r="F51" s="7">
        <v>443</v>
      </c>
      <c r="G51" s="7">
        <v>130</v>
      </c>
      <c r="H51" s="4">
        <v>1.3630386180516401</v>
      </c>
      <c r="I51" s="4">
        <v>0.87239113425911974</v>
      </c>
      <c r="J51" s="4">
        <v>0.86562288436034407</v>
      </c>
      <c r="K51" s="4">
        <v>1.105575009214911</v>
      </c>
      <c r="L51" s="4">
        <v>1.2341039565604195</v>
      </c>
      <c r="M51" s="4">
        <v>1.1881350818085135</v>
      </c>
      <c r="N51" s="4">
        <v>0.83572173512289549</v>
      </c>
      <c r="O51" s="4">
        <v>0.73023732473538239</v>
      </c>
      <c r="P51" s="4">
        <v>0.85499423327886048</v>
      </c>
      <c r="Q51" s="4">
        <v>1.2559158200700538</v>
      </c>
      <c r="R51" s="4">
        <v>1.4117889864663518</v>
      </c>
      <c r="S51" s="4">
        <v>1.2466731773965967</v>
      </c>
      <c r="T51" s="4">
        <v>0.88251687608949536</v>
      </c>
      <c r="U51" s="4">
        <v>0.79434122826137132</v>
      </c>
      <c r="V51" s="4">
        <v>0.67902141672926086</v>
      </c>
      <c r="W51" s="4">
        <v>1.07482257069009</v>
      </c>
      <c r="X51" s="4">
        <v>1.3492955000105469</v>
      </c>
      <c r="Y51" s="4">
        <v>1.1196345382915325</v>
      </c>
      <c r="Z51" s="4">
        <v>0.96479227895839004</v>
      </c>
      <c r="AA51" s="4">
        <v>0.99841079873790128</v>
      </c>
      <c r="AB51" s="4">
        <v>0.68539042100185776</v>
      </c>
      <c r="AC51" s="4">
        <v>1.604920966066024</v>
      </c>
      <c r="AD51" s="4">
        <v>1.0532009185412023</v>
      </c>
      <c r="AE51" s="4">
        <v>0.98886448262308846</v>
      </c>
      <c r="AF51" s="4">
        <v>0.61805586257921463</v>
      </c>
      <c r="AG51" s="4">
        <v>0.72180170368938434</v>
      </c>
      <c r="AH51" s="4">
        <v>0.86003492677480164</v>
      </c>
      <c r="AI51" s="4">
        <v>0.76598793212607774</v>
      </c>
      <c r="AJ51" s="4">
        <v>0.96002052229795998</v>
      </c>
      <c r="AK51" s="4">
        <v>0.89315650995309892</v>
      </c>
      <c r="AL51" s="4">
        <v>0.79762486590765536</v>
      </c>
      <c r="AM51" s="4">
        <v>0.59254389793799966</v>
      </c>
      <c r="AN51" s="4">
        <v>0.80157467745608113</v>
      </c>
      <c r="AO51" s="4">
        <v>0.83227503618634247</v>
      </c>
      <c r="AP51" s="4">
        <v>0.97101589477777039</v>
      </c>
      <c r="AQ51" s="4">
        <v>0.69281477113601686</v>
      </c>
      <c r="AR51" s="4">
        <v>0.84757797027636228</v>
      </c>
      <c r="AS51" s="4">
        <v>1.1100570641445446</v>
      </c>
      <c r="AT51" s="4">
        <v>0.77248845216238904</v>
      </c>
      <c r="AU51" s="4">
        <v>0.50026001597253122</v>
      </c>
      <c r="AV51" s="4">
        <v>1.2516491085885753</v>
      </c>
      <c r="AW51" s="4">
        <v>0.91690643135500882</v>
      </c>
      <c r="AX51" s="4">
        <v>0.9153393893173154</v>
      </c>
      <c r="AY51" s="4">
        <v>0.72370922725765363</v>
      </c>
      <c r="AZ51" s="4">
        <v>1.6436197784816113</v>
      </c>
      <c r="BA51" s="4">
        <v>1.0384603364613487</v>
      </c>
      <c r="BB51" s="4">
        <v>0.79916766422749796</v>
      </c>
      <c r="BC51" s="4">
        <v>0.9504020148047696</v>
      </c>
      <c r="BD51" s="4">
        <v>1.2353756846878825</v>
      </c>
      <c r="BE51" s="4">
        <v>0.721647877237375</v>
      </c>
      <c r="BF51" s="4">
        <v>0.92820843650924656</v>
      </c>
      <c r="BG51" s="4">
        <v>0.48888766463698058</v>
      </c>
      <c r="BH51" s="4">
        <v>1.1306934686710948</v>
      </c>
      <c r="BI51" s="4">
        <v>1.1452081714792159</v>
      </c>
      <c r="BJ51" s="4">
        <v>1.2301565627872941</v>
      </c>
      <c r="BK51" s="4">
        <v>0.91296122743940089</v>
      </c>
      <c r="BL51" s="4">
        <v>0.72351439503491777</v>
      </c>
      <c r="BM51" s="4">
        <v>1.2269787774543237</v>
      </c>
      <c r="BN51" s="4">
        <v>0.92814445740241691</v>
      </c>
      <c r="BO51" s="4">
        <v>1.3547083720585642</v>
      </c>
      <c r="BP51" s="4">
        <v>1.0116616771114908</v>
      </c>
      <c r="BQ51" s="4">
        <v>0.92640016703348993</v>
      </c>
      <c r="BR51" s="4">
        <v>0.60568179819574341</v>
      </c>
      <c r="BS51" s="4">
        <v>1.2323357612281813</v>
      </c>
      <c r="BT51" s="4">
        <v>2.286698996517214</v>
      </c>
      <c r="BU51" s="4">
        <v>0.78471594658406407</v>
      </c>
      <c r="BV51" s="4">
        <v>0.35289965886365265</v>
      </c>
      <c r="BW51" s="4">
        <v>1.183420460541089</v>
      </c>
      <c r="BX51" s="4">
        <v>0.6528145825453493</v>
      </c>
      <c r="BY51" s="4">
        <v>0.44565070894507047</v>
      </c>
      <c r="BZ51" s="4">
        <v>1.0082639834998364</v>
      </c>
      <c r="CA51" s="4">
        <v>0.85158964731524245</v>
      </c>
      <c r="CB51" s="4">
        <v>0.72783601598615066</v>
      </c>
      <c r="CC51" s="4">
        <v>1.0423198758508747</v>
      </c>
      <c r="CD51" s="4">
        <v>0.93730178477846759</v>
      </c>
    </row>
    <row r="52" spans="1:82" x14ac:dyDescent="0.4">
      <c r="C52" s="9"/>
    </row>
    <row r="53" spans="1:82" x14ac:dyDescent="0.25">
      <c r="A53" s="10" t="s">
        <v>134</v>
      </c>
      <c r="B53" s="11" t="s">
        <v>135</v>
      </c>
      <c r="C53" s="11" t="s">
        <v>136</v>
      </c>
      <c r="D53" s="4">
        <v>69.2</v>
      </c>
      <c r="E53" s="4">
        <v>23.2</v>
      </c>
      <c r="F53" s="4">
        <v>451.68</v>
      </c>
      <c r="G53" s="4">
        <v>692.12</v>
      </c>
      <c r="H53" s="5">
        <v>1.1757806182029074</v>
      </c>
      <c r="I53" s="5">
        <v>1.0910447606565805</v>
      </c>
      <c r="J53" s="5">
        <v>1.0366282235782405</v>
      </c>
      <c r="K53" s="5">
        <v>1.5938139678292276</v>
      </c>
      <c r="L53" s="5">
        <v>1.0807931780804931</v>
      </c>
      <c r="M53" s="5">
        <v>1.109489958285325</v>
      </c>
      <c r="N53" s="5">
        <v>1.1613327404291838</v>
      </c>
      <c r="O53" s="5">
        <v>1.0703527683325196</v>
      </c>
      <c r="P53" s="5">
        <v>1.186145429884367</v>
      </c>
      <c r="Q53" s="5">
        <v>1.2915012598719948</v>
      </c>
      <c r="R53" s="5">
        <v>1.1970620647036991</v>
      </c>
      <c r="S53" s="5">
        <v>1.3343090023655479</v>
      </c>
      <c r="T53" s="5">
        <v>1.1510517934796545</v>
      </c>
      <c r="U53" s="5">
        <v>1.1439302357529633</v>
      </c>
      <c r="V53" s="5">
        <v>1.167105792033716</v>
      </c>
      <c r="W53" s="5">
        <v>1.2824719244681697</v>
      </c>
      <c r="X53" s="5">
        <v>1.4326828957989992</v>
      </c>
      <c r="Y53" s="5">
        <v>1.1531979514351176</v>
      </c>
      <c r="Z53" s="5">
        <v>1.2057218524377435</v>
      </c>
      <c r="AA53" s="5">
        <v>1.1547383965224478</v>
      </c>
      <c r="AB53" s="5">
        <v>1.1569388700174357</v>
      </c>
      <c r="AC53" s="5">
        <v>1.3488405905001715</v>
      </c>
      <c r="AD53" s="5">
        <v>1.1865096463673663</v>
      </c>
      <c r="AE53" s="5">
        <v>1.2044799255846079</v>
      </c>
      <c r="AF53" s="5">
        <v>1.2168043828748198</v>
      </c>
      <c r="AG53" s="5">
        <v>1.1174574234252095</v>
      </c>
      <c r="AH53" s="5">
        <v>1.2433842803893511</v>
      </c>
      <c r="AI53" s="5">
        <v>1.1567873848038626</v>
      </c>
      <c r="AJ53" s="5">
        <v>1.2105145658118295</v>
      </c>
      <c r="AK53" s="5">
        <v>1.2522985311035639</v>
      </c>
      <c r="AL53" s="5">
        <v>1.1876418181687824</v>
      </c>
      <c r="AM53" s="5">
        <v>1.069935259612139</v>
      </c>
      <c r="AN53" s="5">
        <v>1.2010065970380159</v>
      </c>
      <c r="AO53" s="5">
        <v>1.2096509204594326</v>
      </c>
      <c r="AP53" s="5">
        <v>1.1361147173835418</v>
      </c>
      <c r="AQ53" s="5">
        <v>1.19108744809838</v>
      </c>
      <c r="AR53" s="5">
        <v>1.2686198110261091</v>
      </c>
      <c r="AS53" s="5">
        <v>1.3404119858440404</v>
      </c>
      <c r="AT53" s="5">
        <v>1.1888015994419094</v>
      </c>
      <c r="AU53" s="5">
        <v>1.2092069274398844</v>
      </c>
      <c r="AV53" s="5">
        <v>1.2244645678247923</v>
      </c>
      <c r="AW53" s="5">
        <v>1.2766805800757686</v>
      </c>
      <c r="AX53" s="5">
        <v>1.1444570764696209</v>
      </c>
      <c r="AY53" s="5">
        <v>1.24329380556727</v>
      </c>
      <c r="AZ53" s="5">
        <v>1.3544135251080673</v>
      </c>
      <c r="BA53" s="5">
        <v>1.1987378728817628</v>
      </c>
      <c r="BB53" s="5">
        <v>1.1814630581200047</v>
      </c>
      <c r="BC53" s="5">
        <v>1.2373194978832693</v>
      </c>
      <c r="BD53" s="5">
        <v>1.2249289948775151</v>
      </c>
      <c r="BE53" s="5">
        <v>1.1208905223481982</v>
      </c>
      <c r="BF53" s="5">
        <v>1.2134588356559508</v>
      </c>
      <c r="BG53" s="5">
        <v>1.2162886296740227</v>
      </c>
      <c r="BH53" s="5">
        <v>1.3962167768178941</v>
      </c>
      <c r="BI53" s="5">
        <v>1.1957557726475938</v>
      </c>
      <c r="BJ53" s="5">
        <v>1.2468794005332149</v>
      </c>
      <c r="BK53" s="5">
        <v>1.1156954220510509</v>
      </c>
      <c r="BL53" s="5">
        <v>1.1717266247519951</v>
      </c>
      <c r="BM53" s="5">
        <v>1.2553277289614946</v>
      </c>
      <c r="BN53" s="5">
        <v>1.3767385595193815</v>
      </c>
      <c r="BO53" s="5">
        <v>1.4137795019190325</v>
      </c>
      <c r="BP53" s="5">
        <v>1.1772395016079045</v>
      </c>
      <c r="BQ53" s="5">
        <v>1.1220109546492092</v>
      </c>
      <c r="BR53" s="5">
        <v>1.1521446100839428</v>
      </c>
      <c r="BS53" s="5">
        <v>1.6592574351297631</v>
      </c>
      <c r="BT53" s="5">
        <v>1.5273721352442278</v>
      </c>
      <c r="BU53" s="5">
        <v>1.3231524799117964</v>
      </c>
      <c r="BV53" s="5">
        <v>1.0275704522894806</v>
      </c>
      <c r="BW53" s="5">
        <v>1.9014210129500742</v>
      </c>
      <c r="BX53" s="5">
        <v>1.2521472587853912</v>
      </c>
      <c r="BY53" s="5">
        <v>1.5241827800090879</v>
      </c>
      <c r="BZ53" s="5">
        <v>1.5326914287868596</v>
      </c>
      <c r="CA53" s="5">
        <v>1.3233112750705616</v>
      </c>
      <c r="CB53" s="5">
        <v>1.7007682596755853</v>
      </c>
      <c r="CC53" s="5">
        <v>1.2352107643328556</v>
      </c>
      <c r="CD53" s="5">
        <v>1.7526824347938543</v>
      </c>
    </row>
    <row r="54" spans="1:82" x14ac:dyDescent="0.25">
      <c r="A54" s="10" t="s">
        <v>137</v>
      </c>
      <c r="B54" s="11" t="s">
        <v>138</v>
      </c>
      <c r="C54" s="11" t="s">
        <v>139</v>
      </c>
      <c r="D54" s="4">
        <v>67.28</v>
      </c>
      <c r="E54" s="4">
        <v>30</v>
      </c>
      <c r="F54" s="4">
        <v>868</v>
      </c>
      <c r="G54" s="4">
        <v>241.92</v>
      </c>
      <c r="H54" s="5">
        <v>1.386865304141818</v>
      </c>
      <c r="I54" s="5">
        <v>1.1245168398613459</v>
      </c>
      <c r="J54" s="5">
        <v>1.1575688808400189</v>
      </c>
      <c r="K54" s="5">
        <v>1.99668343070266</v>
      </c>
      <c r="L54" s="5">
        <v>1.1835718872688856</v>
      </c>
      <c r="M54" s="5">
        <v>1.2068853210039185</v>
      </c>
      <c r="N54" s="5">
        <v>1.3099038396921208</v>
      </c>
      <c r="O54" s="5">
        <v>1.2280147018609588</v>
      </c>
      <c r="P54" s="5">
        <v>1.2554791929083542</v>
      </c>
      <c r="Q54" s="5">
        <v>1.2662595454191719</v>
      </c>
      <c r="R54" s="5">
        <v>1.1679305649164591</v>
      </c>
      <c r="S54" s="5">
        <v>1.4521541333669297</v>
      </c>
      <c r="T54" s="5">
        <v>1.2984053502687178</v>
      </c>
      <c r="U54" s="5">
        <v>1.255786792799876</v>
      </c>
      <c r="V54" s="5">
        <v>1.1955063061975102</v>
      </c>
      <c r="W54" s="5">
        <v>1.0965963900917854</v>
      </c>
      <c r="X54" s="5">
        <v>1.4101540578299459</v>
      </c>
      <c r="Y54" s="5">
        <v>1.1581480421190105</v>
      </c>
      <c r="Z54" s="5">
        <v>1.2398428877856367</v>
      </c>
      <c r="AA54" s="5">
        <v>1.2040776204665513</v>
      </c>
      <c r="AB54" s="5">
        <v>1.2243216998678979</v>
      </c>
      <c r="AC54" s="5">
        <v>1.2851818853398544</v>
      </c>
      <c r="AD54" s="5">
        <v>1.1475488043836246</v>
      </c>
      <c r="AE54" s="5">
        <v>1.1009326068215746</v>
      </c>
      <c r="AF54" s="5">
        <v>1.0312937986015458</v>
      </c>
      <c r="AG54" s="5">
        <v>1.0625760116103451</v>
      </c>
      <c r="AH54" s="5">
        <v>0.91079256644740969</v>
      </c>
      <c r="AI54" s="5">
        <v>1.059881178858731</v>
      </c>
      <c r="AJ54" s="5">
        <v>1.0914495756902276</v>
      </c>
      <c r="AK54" s="5">
        <v>1.0744596886490974</v>
      </c>
      <c r="AL54" s="5">
        <v>1.0288530879916542</v>
      </c>
      <c r="AM54" s="5">
        <v>1.095017349337805</v>
      </c>
      <c r="AN54" s="5">
        <v>1.1852519398270609</v>
      </c>
      <c r="AO54" s="5">
        <v>1.0666615496484915</v>
      </c>
      <c r="AP54" s="5">
        <v>1.0688843995987241</v>
      </c>
      <c r="AQ54" s="5">
        <v>1.0969105290545595</v>
      </c>
      <c r="AR54" s="5">
        <v>1.0734462693548874</v>
      </c>
      <c r="AS54" s="5">
        <v>1.2160881334297184</v>
      </c>
      <c r="AT54" s="5">
        <v>1.0387220722099608</v>
      </c>
      <c r="AU54" s="5">
        <v>0.97094663610989518</v>
      </c>
      <c r="AV54" s="5">
        <v>1.1110071576540692</v>
      </c>
      <c r="AW54" s="5">
        <v>1.1891323955060475</v>
      </c>
      <c r="AX54" s="5">
        <v>1.0198423447183795</v>
      </c>
      <c r="AY54" s="5">
        <v>1.3232419457941549</v>
      </c>
      <c r="AZ54" s="5">
        <v>1.3936804716629558</v>
      </c>
      <c r="BA54" s="5">
        <v>1.1726922212175297</v>
      </c>
      <c r="BB54" s="5">
        <v>1.0864713608144081</v>
      </c>
      <c r="BC54" s="5">
        <v>1.1969969013134423</v>
      </c>
      <c r="BD54" s="5">
        <v>1.1737970381325751</v>
      </c>
      <c r="BE54" s="5">
        <v>1.3011373258843135</v>
      </c>
      <c r="BF54" s="5">
        <v>1.2200614494670299</v>
      </c>
      <c r="BG54" s="5">
        <v>1.281618010031198</v>
      </c>
      <c r="BH54" s="5">
        <v>1.4187814497143783</v>
      </c>
      <c r="BI54" s="5">
        <v>1.2314512081964373</v>
      </c>
      <c r="BJ54" s="5">
        <v>1.3102833394045179</v>
      </c>
      <c r="BK54" s="5">
        <v>1.1529283277833862</v>
      </c>
      <c r="BL54" s="5">
        <v>1.2393081951032956</v>
      </c>
      <c r="BM54" s="5">
        <v>1.4497729913874711</v>
      </c>
      <c r="BN54" s="5">
        <v>1.3906593420292923</v>
      </c>
      <c r="BO54" s="5">
        <v>1.4259591692367846</v>
      </c>
      <c r="BP54" s="5">
        <v>1.2687746554667212</v>
      </c>
      <c r="BQ54" s="5">
        <v>1.1905440621308125</v>
      </c>
      <c r="BR54" s="5">
        <v>0.99462944818523569</v>
      </c>
      <c r="BS54" s="5">
        <v>1.351540891870638</v>
      </c>
      <c r="BT54" s="5">
        <v>1.9569385829794927</v>
      </c>
      <c r="BU54" s="5">
        <v>1.1455194888947062</v>
      </c>
      <c r="BV54" s="5">
        <v>1.6198371593739964</v>
      </c>
      <c r="BW54" s="5">
        <v>1.7723193971033693</v>
      </c>
      <c r="BX54" s="5">
        <v>1.1299450883670619</v>
      </c>
      <c r="BY54" s="5">
        <v>1.0199682303946056</v>
      </c>
      <c r="BZ54" s="5">
        <v>1.2875721968823119</v>
      </c>
      <c r="CA54" s="5">
        <v>1.0711409285574081</v>
      </c>
      <c r="CB54" s="5">
        <v>1.0969417298307413</v>
      </c>
      <c r="CC54" s="5">
        <v>1.5867802846812153</v>
      </c>
      <c r="CD54" s="5">
        <v>1.3263300010561274</v>
      </c>
    </row>
    <row r="55" spans="1:82" x14ac:dyDescent="0.25">
      <c r="A55" s="10"/>
      <c r="B55" s="11"/>
      <c r="C55" s="11"/>
      <c r="E55" s="4"/>
      <c r="F55" s="4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  <c r="AX55" s="5"/>
      <c r="AY55" s="5"/>
      <c r="AZ55" s="5"/>
      <c r="BA55" s="5"/>
      <c r="BB55" s="5"/>
      <c r="BC55" s="5"/>
      <c r="BD55" s="5"/>
      <c r="BE55" s="5"/>
      <c r="BF55" s="5"/>
      <c r="BG55" s="5"/>
      <c r="BH55" s="5"/>
      <c r="BI55" s="5"/>
      <c r="BJ55" s="5"/>
      <c r="BK55" s="5"/>
      <c r="BL55" s="5"/>
      <c r="BM55" s="5"/>
      <c r="BN55" s="5"/>
      <c r="BO55" s="5"/>
      <c r="BP55" s="5"/>
      <c r="BQ55" s="5"/>
      <c r="BR55" s="5"/>
      <c r="BS55" s="5"/>
      <c r="BT55" s="5"/>
      <c r="BU55" s="5"/>
      <c r="BV55" s="5"/>
      <c r="BW55" s="5"/>
      <c r="BX55" s="5"/>
      <c r="BY55" s="5"/>
      <c r="BZ55" s="5"/>
      <c r="CA55" s="5"/>
      <c r="CB55" s="5"/>
      <c r="CC55" s="5"/>
      <c r="CD55" s="5"/>
    </row>
    <row r="56" spans="1:82" x14ac:dyDescent="0.25">
      <c r="A56" s="10"/>
      <c r="B56" s="11"/>
      <c r="C56" s="11"/>
      <c r="E56" s="4"/>
      <c r="F56" s="4" t="s">
        <v>159</v>
      </c>
      <c r="G56" s="11" t="s">
        <v>135</v>
      </c>
      <c r="H56" s="5">
        <f>STDEV(H2:H26)</f>
        <v>0.38082805222970856</v>
      </c>
      <c r="I56" s="5">
        <f>STDEV(I2:I26)</f>
        <v>0.30411741050834429</v>
      </c>
      <c r="J56" s="5">
        <f t="shared" ref="J56:AO56" si="0">STDEV(J2:J26)</f>
        <v>0.33356337752657256</v>
      </c>
      <c r="K56" s="5">
        <f t="shared" si="0"/>
        <v>1.7938692789858948</v>
      </c>
      <c r="L56" s="5">
        <f t="shared" si="0"/>
        <v>0.28211123855917064</v>
      </c>
      <c r="M56" s="5">
        <f t="shared" si="0"/>
        <v>0.29471909078501818</v>
      </c>
      <c r="N56" s="5">
        <f t="shared" si="0"/>
        <v>0.26375711931263063</v>
      </c>
      <c r="O56" s="5">
        <f t="shared" si="0"/>
        <v>0.27579198557027768</v>
      </c>
      <c r="P56" s="5">
        <f t="shared" si="0"/>
        <v>0.82040188068990549</v>
      </c>
      <c r="Q56" s="5">
        <f>STDEV(Q2:Q26)</f>
        <v>0.30280042722689582</v>
      </c>
      <c r="R56" s="5">
        <f t="shared" si="0"/>
        <v>0.3552273274753634</v>
      </c>
      <c r="S56" s="5">
        <f t="shared" si="0"/>
        <v>0.23281701621264839</v>
      </c>
      <c r="T56" s="5">
        <f t="shared" si="0"/>
        <v>0.25860950618874801</v>
      </c>
      <c r="U56" s="5">
        <f t="shared" si="0"/>
        <v>0.29676340315321503</v>
      </c>
      <c r="V56" s="5">
        <f t="shared" si="0"/>
        <v>0.37821965643379069</v>
      </c>
      <c r="W56" s="5">
        <f t="shared" si="0"/>
        <v>0.56181166356262702</v>
      </c>
      <c r="X56" s="5">
        <f t="shared" si="0"/>
        <v>0.31950120353419742</v>
      </c>
      <c r="Y56" s="5">
        <f t="shared" si="0"/>
        <v>0.32416524219127796</v>
      </c>
      <c r="Z56" s="5">
        <f t="shared" si="0"/>
        <v>0.25334953490823092</v>
      </c>
      <c r="AA56" s="5">
        <f t="shared" si="0"/>
        <v>0.38006526308924021</v>
      </c>
      <c r="AB56" s="5">
        <f t="shared" si="0"/>
        <v>0.31855252220796715</v>
      </c>
      <c r="AC56" s="5">
        <f t="shared" si="0"/>
        <v>0.39224917691762579</v>
      </c>
      <c r="AD56" s="5">
        <f t="shared" si="0"/>
        <v>0.2990023430046112</v>
      </c>
      <c r="AE56" s="5">
        <f t="shared" si="0"/>
        <v>0.5201988694673304</v>
      </c>
      <c r="AF56" s="5">
        <f t="shared" si="0"/>
        <v>0.77148028772041288</v>
      </c>
      <c r="AG56" s="5">
        <f t="shared" si="0"/>
        <v>0.34877268596123456</v>
      </c>
      <c r="AH56" s="5">
        <f t="shared" si="0"/>
        <v>0.73321114727232928</v>
      </c>
      <c r="AI56" s="5">
        <f t="shared" si="0"/>
        <v>0.35333512334164552</v>
      </c>
      <c r="AJ56" s="5">
        <f t="shared" si="0"/>
        <v>0.37306166332026158</v>
      </c>
      <c r="AK56" s="5">
        <f t="shared" si="0"/>
        <v>0.47898841614190679</v>
      </c>
      <c r="AL56" s="5">
        <f t="shared" si="0"/>
        <v>0.60692951897636971</v>
      </c>
      <c r="AM56" s="5">
        <f t="shared" si="0"/>
        <v>0.38025845746269521</v>
      </c>
      <c r="AN56" s="5">
        <f t="shared" si="0"/>
        <v>0.43368136504652227</v>
      </c>
      <c r="AO56" s="5">
        <f t="shared" si="0"/>
        <v>0.43671057720874773</v>
      </c>
      <c r="AP56" s="5">
        <f t="shared" ref="AP56:CC56" si="1">STDEV(AP2:AP26)</f>
        <v>0.27458144914782617</v>
      </c>
      <c r="AQ56" s="5">
        <f t="shared" si="1"/>
        <v>0.62666243557038215</v>
      </c>
      <c r="AR56" s="5">
        <f t="shared" si="1"/>
        <v>0.46091317608271071</v>
      </c>
      <c r="AS56" s="5">
        <f t="shared" si="1"/>
        <v>0.36321976795046967</v>
      </c>
      <c r="AT56" s="5">
        <f t="shared" si="1"/>
        <v>0.42359803804070889</v>
      </c>
      <c r="AU56" s="5">
        <f t="shared" si="1"/>
        <v>0.71093051050695544</v>
      </c>
      <c r="AV56" s="5">
        <f t="shared" si="1"/>
        <v>0.86520222304455596</v>
      </c>
      <c r="AW56" s="5">
        <f t="shared" si="1"/>
        <v>0.57409063639218916</v>
      </c>
      <c r="AX56" s="5">
        <f t="shared" si="1"/>
        <v>0.72831115897168019</v>
      </c>
      <c r="AY56" s="5">
        <f t="shared" si="1"/>
        <v>0.53559869105003177</v>
      </c>
      <c r="AZ56" s="5">
        <f t="shared" si="1"/>
        <v>0.57151284026737315</v>
      </c>
      <c r="BA56" s="5">
        <f t="shared" si="1"/>
        <v>0.59068799063742805</v>
      </c>
      <c r="BB56" s="5">
        <f t="shared" si="1"/>
        <v>0.55074015766687945</v>
      </c>
      <c r="BC56" s="5">
        <f t="shared" si="1"/>
        <v>0.52862536295179352</v>
      </c>
      <c r="BD56" s="5">
        <f t="shared" si="1"/>
        <v>0.45556057367715819</v>
      </c>
      <c r="BE56" s="5">
        <f t="shared" si="1"/>
        <v>0.29797510113098546</v>
      </c>
      <c r="BF56" s="5">
        <f t="shared" si="1"/>
        <v>0.62107509264229033</v>
      </c>
      <c r="BG56" s="5">
        <f t="shared" si="1"/>
        <v>0.85997850905448059</v>
      </c>
      <c r="BH56" s="5">
        <f t="shared" si="1"/>
        <v>0.42321207499150637</v>
      </c>
      <c r="BI56" s="5">
        <f t="shared" si="1"/>
        <v>0.34106350017285736</v>
      </c>
      <c r="BJ56" s="5">
        <f t="shared" si="1"/>
        <v>0.42299084592361852</v>
      </c>
      <c r="BK56" s="5">
        <f t="shared" si="1"/>
        <v>0.40457259536106344</v>
      </c>
      <c r="BL56" s="5">
        <f t="shared" si="1"/>
        <v>0.43152114024140847</v>
      </c>
      <c r="BM56" s="5">
        <f t="shared" si="1"/>
        <v>0.42327374233039095</v>
      </c>
      <c r="BN56" s="5">
        <f t="shared" si="1"/>
        <v>0.46100175342777439</v>
      </c>
      <c r="BO56" s="5">
        <f t="shared" si="1"/>
        <v>0.45137123235929683</v>
      </c>
      <c r="BP56" s="5">
        <f t="shared" si="1"/>
        <v>0.45445248775640551</v>
      </c>
      <c r="BQ56" s="5">
        <f t="shared" si="1"/>
        <v>0.35919902719303148</v>
      </c>
      <c r="BR56" s="5">
        <f t="shared" si="1"/>
        <v>0.34576909877824552</v>
      </c>
      <c r="BS56" s="5">
        <f t="shared" si="1"/>
        <v>1.0455486739400441</v>
      </c>
      <c r="BT56" s="5">
        <f t="shared" si="1"/>
        <v>0.99880055298967185</v>
      </c>
      <c r="BU56" s="5">
        <f t="shared" si="1"/>
        <v>0.60563102026651039</v>
      </c>
      <c r="BV56" s="5">
        <f t="shared" si="1"/>
        <v>1.1594083114312213</v>
      </c>
      <c r="BW56" s="5">
        <f t="shared" si="1"/>
        <v>1.2526647504327315</v>
      </c>
      <c r="BX56" s="5">
        <f t="shared" si="1"/>
        <v>0.71862628477751223</v>
      </c>
      <c r="BY56" s="5">
        <f t="shared" si="1"/>
        <v>1.390144630428265</v>
      </c>
      <c r="BZ56" s="5">
        <f t="shared" si="1"/>
        <v>0.82593414159472578</v>
      </c>
      <c r="CA56" s="5">
        <f t="shared" si="1"/>
        <v>0.78252467745323318</v>
      </c>
      <c r="CB56" s="5">
        <f t="shared" si="1"/>
        <v>1.5565352352885933</v>
      </c>
      <c r="CC56" s="5">
        <f t="shared" si="1"/>
        <v>0.80565245551058262</v>
      </c>
      <c r="CD56" s="5">
        <f>STDEV(CD2:CD26)</f>
        <v>1.1523858367823547</v>
      </c>
    </row>
    <row r="57" spans="1:82" x14ac:dyDescent="0.25">
      <c r="A57" s="10"/>
      <c r="B57" s="11"/>
      <c r="C57" s="11"/>
      <c r="E57" s="4"/>
      <c r="F57" s="4" t="s">
        <v>160</v>
      </c>
      <c r="G57" s="11" t="s">
        <v>138</v>
      </c>
      <c r="H57" s="5">
        <f>STDEV(H27:H51)</f>
        <v>0.56374890175622583</v>
      </c>
      <c r="I57" s="5">
        <f t="shared" ref="I57:AO57" si="2">STDEV(I27:I51)</f>
        <v>0.26580777318743265</v>
      </c>
      <c r="J57" s="5">
        <f t="shared" si="2"/>
        <v>0.38700586542185422</v>
      </c>
      <c r="K57" s="5">
        <f t="shared" si="2"/>
        <v>2.3258253095242223</v>
      </c>
      <c r="L57" s="5">
        <f t="shared" si="2"/>
        <v>0.33479260883364942</v>
      </c>
      <c r="M57" s="5">
        <f t="shared" si="2"/>
        <v>0.36988355664396289</v>
      </c>
      <c r="N57" s="5">
        <f t="shared" si="2"/>
        <v>0.35010284231487432</v>
      </c>
      <c r="O57" s="5">
        <f t="shared" si="2"/>
        <v>0.38289819579072321</v>
      </c>
      <c r="P57" s="5">
        <f t="shared" si="2"/>
        <v>0.63814909352047355</v>
      </c>
      <c r="Q57" s="5">
        <f>STDEV(Q27:Q51)</f>
        <v>0.30519255548848134</v>
      </c>
      <c r="R57" s="5">
        <f t="shared" si="2"/>
        <v>0.29150362460550061</v>
      </c>
      <c r="S57" s="5">
        <f t="shared" si="2"/>
        <v>0.28429621946841216</v>
      </c>
      <c r="T57" s="5">
        <f t="shared" si="2"/>
        <v>0.32700558497823501</v>
      </c>
      <c r="U57" s="5">
        <f t="shared" si="2"/>
        <v>0.29699577625501672</v>
      </c>
      <c r="V57" s="5">
        <f t="shared" si="2"/>
        <v>0.3247338799634279</v>
      </c>
      <c r="W57" s="5">
        <f t="shared" si="2"/>
        <v>0.41559977369062967</v>
      </c>
      <c r="X57" s="5">
        <f t="shared" si="2"/>
        <v>0.30718882846267054</v>
      </c>
      <c r="Y57" s="5">
        <f t="shared" si="2"/>
        <v>0.33687568154679071</v>
      </c>
      <c r="Z57" s="5">
        <f t="shared" si="2"/>
        <v>0.27243332930794706</v>
      </c>
      <c r="AA57" s="5">
        <f t="shared" si="2"/>
        <v>0.29623624515313535</v>
      </c>
      <c r="AB57" s="5">
        <f t="shared" si="2"/>
        <v>0.34502243349755912</v>
      </c>
      <c r="AC57" s="5">
        <f t="shared" si="2"/>
        <v>0.39382289084615479</v>
      </c>
      <c r="AD57" s="5">
        <f t="shared" si="2"/>
        <v>0.44335060984052999</v>
      </c>
      <c r="AE57" s="5">
        <f t="shared" si="2"/>
        <v>0.45359422265698823</v>
      </c>
      <c r="AF57" s="5">
        <f t="shared" si="2"/>
        <v>0.64405539325144578</v>
      </c>
      <c r="AG57" s="5">
        <f t="shared" si="2"/>
        <v>0.30543726287763789</v>
      </c>
      <c r="AH57" s="5">
        <f t="shared" si="2"/>
        <v>0.3777006619806752</v>
      </c>
      <c r="AI57" s="5">
        <f t="shared" si="2"/>
        <v>0.27211480665263549</v>
      </c>
      <c r="AJ57" s="5">
        <f t="shared" si="2"/>
        <v>0.31967376983149515</v>
      </c>
      <c r="AK57" s="5">
        <f t="shared" si="2"/>
        <v>0.34480904545780489</v>
      </c>
      <c r="AL57" s="5">
        <f t="shared" si="2"/>
        <v>0.42819527624259546</v>
      </c>
      <c r="AM57" s="5">
        <f t="shared" si="2"/>
        <v>0.40837274231135018</v>
      </c>
      <c r="AN57" s="5">
        <f t="shared" si="2"/>
        <v>0.45107181383714068</v>
      </c>
      <c r="AO57" s="5">
        <f t="shared" si="2"/>
        <v>0.29656752774276784</v>
      </c>
      <c r="AP57" s="5">
        <f t="shared" ref="AP57:CC57" si="3">STDEV(AP27:AP51)</f>
        <v>0.24240029417539144</v>
      </c>
      <c r="AQ57" s="5">
        <f t="shared" si="3"/>
        <v>0.59758147118213822</v>
      </c>
      <c r="AR57" s="5">
        <f t="shared" si="3"/>
        <v>0.44669687934087576</v>
      </c>
      <c r="AS57" s="5">
        <f t="shared" si="3"/>
        <v>0.249852010384535</v>
      </c>
      <c r="AT57" s="5">
        <f t="shared" si="3"/>
        <v>0.27852098618851712</v>
      </c>
      <c r="AU57" s="5">
        <f t="shared" si="3"/>
        <v>0.63623855698786169</v>
      </c>
      <c r="AV57" s="5">
        <f t="shared" si="3"/>
        <v>0.71744336080905879</v>
      </c>
      <c r="AW57" s="5">
        <f t="shared" si="3"/>
        <v>0.44693574172870165</v>
      </c>
      <c r="AX57" s="5">
        <f t="shared" si="3"/>
        <v>0.43243449254404664</v>
      </c>
      <c r="AY57" s="5">
        <f t="shared" si="3"/>
        <v>0.5065469922932091</v>
      </c>
      <c r="AZ57" s="5">
        <f t="shared" si="3"/>
        <v>0.51887896583538018</v>
      </c>
      <c r="BA57" s="5">
        <f t="shared" si="3"/>
        <v>0.58035776473116829</v>
      </c>
      <c r="BB57" s="5">
        <f t="shared" si="3"/>
        <v>0.44000404219712619</v>
      </c>
      <c r="BC57" s="5">
        <f t="shared" si="3"/>
        <v>0.43367456719715325</v>
      </c>
      <c r="BD57" s="5">
        <f t="shared" si="3"/>
        <v>0.4262829465140574</v>
      </c>
      <c r="BE57" s="5">
        <f t="shared" si="3"/>
        <v>0.34996055413343097</v>
      </c>
      <c r="BF57" s="5">
        <f t="shared" si="3"/>
        <v>0.94632441729964334</v>
      </c>
      <c r="BG57" s="5">
        <f t="shared" si="3"/>
        <v>0.70471845780144082</v>
      </c>
      <c r="BH57" s="5">
        <f t="shared" si="3"/>
        <v>0.50010648904403232</v>
      </c>
      <c r="BI57" s="5">
        <f t="shared" si="3"/>
        <v>0.46275871389107159</v>
      </c>
      <c r="BJ57" s="5">
        <f t="shared" si="3"/>
        <v>0.48719296675637569</v>
      </c>
      <c r="BK57" s="5">
        <f t="shared" si="3"/>
        <v>0.49283914618464797</v>
      </c>
      <c r="BL57" s="5">
        <f t="shared" si="3"/>
        <v>0.27897744618714804</v>
      </c>
      <c r="BM57" s="5">
        <f t="shared" si="3"/>
        <v>0.6676187624931319</v>
      </c>
      <c r="BN57" s="5">
        <f t="shared" si="3"/>
        <v>0.62402728630559612</v>
      </c>
      <c r="BO57" s="5">
        <f t="shared" si="3"/>
        <v>0.49784082155598447</v>
      </c>
      <c r="BP57" s="5">
        <f t="shared" si="3"/>
        <v>0.59202478320120888</v>
      </c>
      <c r="BQ57" s="5">
        <f t="shared" si="3"/>
        <v>0.43741812428233834</v>
      </c>
      <c r="BR57" s="5">
        <f t="shared" si="3"/>
        <v>0.33639760566621157</v>
      </c>
      <c r="BS57" s="5">
        <f t="shared" si="3"/>
        <v>0.71884214751140718</v>
      </c>
      <c r="BT57" s="5">
        <f t="shared" si="3"/>
        <v>1.2589985793975509</v>
      </c>
      <c r="BU57" s="5">
        <f t="shared" si="3"/>
        <v>0.44253172658207823</v>
      </c>
      <c r="BV57" s="5">
        <f t="shared" si="3"/>
        <v>2.3907550129309607</v>
      </c>
      <c r="BW57" s="5">
        <f t="shared" si="3"/>
        <v>1.3690178269549083</v>
      </c>
      <c r="BX57" s="5">
        <f t="shared" si="3"/>
        <v>0.83609692876244224</v>
      </c>
      <c r="BY57" s="5">
        <f t="shared" si="3"/>
        <v>0.66533734297406721</v>
      </c>
      <c r="BZ57" s="5">
        <f t="shared" si="3"/>
        <v>0.65013365920891364</v>
      </c>
      <c r="CA57" s="5">
        <f t="shared" si="3"/>
        <v>0.77519430899953701</v>
      </c>
      <c r="CB57" s="5">
        <f t="shared" si="3"/>
        <v>0.67114019893743293</v>
      </c>
      <c r="CC57" s="5">
        <f t="shared" si="3"/>
        <v>1.4894349381446355</v>
      </c>
      <c r="CD57" s="5">
        <f>STDEV(CD27:CD51)</f>
        <v>1.093616841574969</v>
      </c>
    </row>
    <row r="58" spans="1:82" x14ac:dyDescent="0.25">
      <c r="A58" s="10"/>
      <c r="B58" s="11"/>
      <c r="C58" s="11"/>
      <c r="E58" s="4"/>
      <c r="F58" s="4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/>
      <c r="AW58" s="5"/>
      <c r="AX58" s="5"/>
      <c r="AY58" s="5"/>
      <c r="AZ58" s="5"/>
      <c r="BA58" s="5"/>
      <c r="BB58" s="5"/>
      <c r="BC58" s="5"/>
      <c r="BD58" s="5"/>
      <c r="BE58" s="5"/>
      <c r="BF58" s="5"/>
      <c r="BG58" s="5"/>
      <c r="BH58" s="5"/>
      <c r="BI58" s="5"/>
      <c r="BJ58" s="5"/>
      <c r="BK58" s="5"/>
      <c r="BL58" s="5"/>
      <c r="BM58" s="5"/>
      <c r="BN58" s="5"/>
      <c r="BO58" s="5"/>
      <c r="BP58" s="5"/>
      <c r="BQ58" s="5"/>
      <c r="BR58" s="5"/>
      <c r="BS58" s="5"/>
      <c r="BT58" s="5"/>
      <c r="BU58" s="5"/>
      <c r="BV58" s="5"/>
      <c r="BW58" s="5"/>
      <c r="BX58" s="5"/>
      <c r="BY58" s="5"/>
      <c r="BZ58" s="5"/>
      <c r="CA58" s="5"/>
      <c r="CB58" s="5"/>
      <c r="CC58" s="5"/>
      <c r="CD58" s="5"/>
    </row>
    <row r="59" spans="1:82" x14ac:dyDescent="0.25">
      <c r="A59" s="10"/>
      <c r="B59" s="11"/>
      <c r="C59" s="11"/>
      <c r="E59" s="4"/>
      <c r="F59" s="4" t="s">
        <v>161</v>
      </c>
      <c r="G59" s="11" t="s">
        <v>135</v>
      </c>
      <c r="H59" s="5">
        <f>_xlfn.STDEV.S(H2:H26)/SQRT(COUNT(H2:H26))</f>
        <v>7.6165610445941709E-2</v>
      </c>
      <c r="I59" s="5">
        <f t="shared" ref="I59:AO59" si="4">_xlfn.STDEV.S(I2:I26)/SQRT(COUNT(I2:I26))</f>
        <v>6.0823482101668859E-2</v>
      </c>
      <c r="J59" s="5">
        <f t="shared" si="4"/>
        <v>6.6712675505314512E-2</v>
      </c>
      <c r="K59" s="5">
        <f t="shared" si="4"/>
        <v>0.35877385579717896</v>
      </c>
      <c r="L59" s="5">
        <f t="shared" si="4"/>
        <v>5.6422247711834128E-2</v>
      </c>
      <c r="M59" s="5">
        <f t="shared" si="4"/>
        <v>5.8943818157003634E-2</v>
      </c>
      <c r="N59" s="5">
        <f t="shared" si="4"/>
        <v>5.2751423862526126E-2</v>
      </c>
      <c r="O59" s="5">
        <f t="shared" si="4"/>
        <v>5.5158397114055534E-2</v>
      </c>
      <c r="P59" s="5">
        <f t="shared" si="4"/>
        <v>0.1640803761379811</v>
      </c>
      <c r="Q59" s="5">
        <f>_xlfn.STDEV.S(Q2:Q26)/SQRT(COUNT(Q2:Q26))</f>
        <v>6.0560085445379164E-2</v>
      </c>
      <c r="R59" s="5">
        <f t="shared" si="4"/>
        <v>7.1045465495072679E-2</v>
      </c>
      <c r="S59" s="5">
        <f t="shared" si="4"/>
        <v>4.656340324252968E-2</v>
      </c>
      <c r="T59" s="5">
        <f t="shared" si="4"/>
        <v>5.1721901237749598E-2</v>
      </c>
      <c r="U59" s="5">
        <f t="shared" si="4"/>
        <v>5.9352680630643008E-2</v>
      </c>
      <c r="V59" s="5">
        <f t="shared" si="4"/>
        <v>7.5643931286758143E-2</v>
      </c>
      <c r="W59" s="5">
        <f t="shared" si="4"/>
        <v>0.11236233271252541</v>
      </c>
      <c r="X59" s="5">
        <f t="shared" si="4"/>
        <v>6.3900240706839487E-2</v>
      </c>
      <c r="Y59" s="5">
        <f t="shared" si="4"/>
        <v>6.4833048438255589E-2</v>
      </c>
      <c r="Z59" s="5">
        <f t="shared" si="4"/>
        <v>5.0669906981646182E-2</v>
      </c>
      <c r="AA59" s="5">
        <f t="shared" si="4"/>
        <v>7.6013052617848048E-2</v>
      </c>
      <c r="AB59" s="5">
        <f t="shared" si="4"/>
        <v>6.371050444159343E-2</v>
      </c>
      <c r="AC59" s="5">
        <f t="shared" si="4"/>
        <v>7.8449835383525152E-2</v>
      </c>
      <c r="AD59" s="5">
        <f t="shared" si="4"/>
        <v>5.9800468600922238E-2</v>
      </c>
      <c r="AE59" s="5">
        <f t="shared" si="4"/>
        <v>0.10403977389346608</v>
      </c>
      <c r="AF59" s="5">
        <f t="shared" si="4"/>
        <v>0.15429605754408257</v>
      </c>
      <c r="AG59" s="5">
        <f t="shared" si="4"/>
        <v>6.9754537192246918E-2</v>
      </c>
      <c r="AH59" s="5">
        <f t="shared" si="4"/>
        <v>0.14664222945446587</v>
      </c>
      <c r="AI59" s="5">
        <f t="shared" si="4"/>
        <v>7.0667024668329109E-2</v>
      </c>
      <c r="AJ59" s="5">
        <f t="shared" si="4"/>
        <v>7.4612332664052317E-2</v>
      </c>
      <c r="AK59" s="5">
        <f t="shared" si="4"/>
        <v>9.5797683228381364E-2</v>
      </c>
      <c r="AL59" s="5">
        <f t="shared" si="4"/>
        <v>0.12138590379527395</v>
      </c>
      <c r="AM59" s="5">
        <f t="shared" si="4"/>
        <v>7.6051691492539042E-2</v>
      </c>
      <c r="AN59" s="5">
        <f t="shared" si="4"/>
        <v>8.6736273009304449E-2</v>
      </c>
      <c r="AO59" s="5">
        <f t="shared" si="4"/>
        <v>8.7342115441749552E-2</v>
      </c>
      <c r="AP59" s="5">
        <f t="shared" ref="AP59:CC59" si="5">_xlfn.STDEV.S(AP2:AP26)/SQRT(COUNT(AP2:AP26))</f>
        <v>5.4916289829565236E-2</v>
      </c>
      <c r="AQ59" s="5">
        <f t="shared" si="5"/>
        <v>0.12533248711407644</v>
      </c>
      <c r="AR59" s="5">
        <f t="shared" si="5"/>
        <v>9.2182635216542144E-2</v>
      </c>
      <c r="AS59" s="5">
        <f t="shared" si="5"/>
        <v>7.2643953590093929E-2</v>
      </c>
      <c r="AT59" s="5">
        <f t="shared" si="5"/>
        <v>8.4719607608141775E-2</v>
      </c>
      <c r="AU59" s="5">
        <f t="shared" si="5"/>
        <v>0.1421861021013911</v>
      </c>
      <c r="AV59" s="5">
        <f t="shared" si="5"/>
        <v>0.17304044460891119</v>
      </c>
      <c r="AW59" s="5">
        <f t="shared" si="5"/>
        <v>0.11481812727843783</v>
      </c>
      <c r="AX59" s="5">
        <f t="shared" si="5"/>
        <v>0.14566223179433604</v>
      </c>
      <c r="AY59" s="5">
        <f t="shared" si="5"/>
        <v>0.10711973821000635</v>
      </c>
      <c r="AZ59" s="5">
        <f t="shared" si="5"/>
        <v>0.11430256805347463</v>
      </c>
      <c r="BA59" s="5">
        <f t="shared" si="5"/>
        <v>0.11813759812748562</v>
      </c>
      <c r="BB59" s="5">
        <f t="shared" si="5"/>
        <v>0.11014803153337589</v>
      </c>
      <c r="BC59" s="5">
        <f t="shared" si="5"/>
        <v>0.10572507259035871</v>
      </c>
      <c r="BD59" s="5">
        <f t="shared" si="5"/>
        <v>9.111211473543164E-2</v>
      </c>
      <c r="BE59" s="5">
        <f t="shared" si="5"/>
        <v>5.9595020226197094E-2</v>
      </c>
      <c r="BF59" s="5">
        <f t="shared" si="5"/>
        <v>0.12421501852845807</v>
      </c>
      <c r="BG59" s="5">
        <f t="shared" si="5"/>
        <v>0.17199570181089613</v>
      </c>
      <c r="BH59" s="5">
        <f t="shared" si="5"/>
        <v>8.4642414998301274E-2</v>
      </c>
      <c r="BI59" s="5">
        <f t="shared" si="5"/>
        <v>6.8212700034571472E-2</v>
      </c>
      <c r="BJ59" s="5">
        <f t="shared" si="5"/>
        <v>8.4598169184723709E-2</v>
      </c>
      <c r="BK59" s="5">
        <f t="shared" si="5"/>
        <v>8.0914519072212684E-2</v>
      </c>
      <c r="BL59" s="5">
        <f t="shared" si="5"/>
        <v>8.6304228048281695E-2</v>
      </c>
      <c r="BM59" s="5">
        <f t="shared" si="5"/>
        <v>8.4654748466078192E-2</v>
      </c>
      <c r="BN59" s="5">
        <f t="shared" si="5"/>
        <v>9.2200350685554877E-2</v>
      </c>
      <c r="BO59" s="5">
        <f t="shared" si="5"/>
        <v>9.027424647185936E-2</v>
      </c>
      <c r="BP59" s="5">
        <f t="shared" si="5"/>
        <v>9.0890497551281105E-2</v>
      </c>
      <c r="BQ59" s="5">
        <f t="shared" si="5"/>
        <v>7.1839805438606297E-2</v>
      </c>
      <c r="BR59" s="5">
        <f t="shared" si="5"/>
        <v>6.9153819755649104E-2</v>
      </c>
      <c r="BS59" s="5">
        <f t="shared" si="5"/>
        <v>0.20910973478800882</v>
      </c>
      <c r="BT59" s="5">
        <f t="shared" si="5"/>
        <v>0.19976011059793436</v>
      </c>
      <c r="BU59" s="5">
        <f t="shared" si="5"/>
        <v>0.12112620405330207</v>
      </c>
      <c r="BV59" s="5">
        <f t="shared" si="5"/>
        <v>0.23188166228624424</v>
      </c>
      <c r="BW59" s="5">
        <f t="shared" si="5"/>
        <v>0.2505329500865463</v>
      </c>
      <c r="BX59" s="5">
        <f t="shared" si="5"/>
        <v>0.14372525695550245</v>
      </c>
      <c r="BY59" s="5">
        <f t="shared" si="5"/>
        <v>0.27802892608565299</v>
      </c>
      <c r="BZ59" s="5">
        <f t="shared" si="5"/>
        <v>0.16518682831894516</v>
      </c>
      <c r="CA59" s="5">
        <f t="shared" si="5"/>
        <v>0.15650493549064665</v>
      </c>
      <c r="CB59" s="5">
        <f t="shared" si="5"/>
        <v>0.31130704705771867</v>
      </c>
      <c r="CC59" s="5">
        <f t="shared" si="5"/>
        <v>0.16113049110211652</v>
      </c>
      <c r="CD59" s="5">
        <f>_xlfn.STDEV.S(CD2:CD26)/SQRT(COUNT(CD2:CD26))</f>
        <v>0.23047716735647095</v>
      </c>
    </row>
    <row r="60" spans="1:82" x14ac:dyDescent="0.25">
      <c r="A60" s="10"/>
      <c r="B60" s="11"/>
      <c r="C60" s="11"/>
      <c r="E60" s="4"/>
      <c r="F60" s="4" t="s">
        <v>161</v>
      </c>
      <c r="G60" s="11" t="s">
        <v>138</v>
      </c>
      <c r="H60" s="5">
        <f>_xlfn.STDEV.S(H27:H51)/SQRT(COUNT(H27:H51))</f>
        <v>0.11274978035124517</v>
      </c>
      <c r="I60" s="5">
        <f t="shared" ref="I60:AO60" si="6">_xlfn.STDEV.S(I27:I51)/SQRT(COUNT(I27:I51))</f>
        <v>5.3161554637486529E-2</v>
      </c>
      <c r="J60" s="5">
        <f t="shared" si="6"/>
        <v>7.7401173084370847E-2</v>
      </c>
      <c r="K60" s="5">
        <f t="shared" si="6"/>
        <v>0.46516506190484447</v>
      </c>
      <c r="L60" s="5">
        <f t="shared" si="6"/>
        <v>6.6958521766729881E-2</v>
      </c>
      <c r="M60" s="5">
        <f t="shared" si="6"/>
        <v>7.3976711328792577E-2</v>
      </c>
      <c r="N60" s="5">
        <f t="shared" si="6"/>
        <v>7.0020568462974858E-2</v>
      </c>
      <c r="O60" s="5">
        <f t="shared" si="6"/>
        <v>7.6579639158144641E-2</v>
      </c>
      <c r="P60" s="5">
        <f t="shared" si="6"/>
        <v>0.12762981870409471</v>
      </c>
      <c r="Q60" s="5">
        <f>_xlfn.STDEV.S(Q27:Q51)/SQRT(COUNT(Q27:Q51))</f>
        <v>6.1038511097696271E-2</v>
      </c>
      <c r="R60" s="5">
        <f t="shared" si="6"/>
        <v>5.8300724921100125E-2</v>
      </c>
      <c r="S60" s="5">
        <f t="shared" si="6"/>
        <v>5.685924389368243E-2</v>
      </c>
      <c r="T60" s="5">
        <f t="shared" si="6"/>
        <v>6.5401116995647005E-2</v>
      </c>
      <c r="U60" s="5">
        <f t="shared" si="6"/>
        <v>5.9399155251003345E-2</v>
      </c>
      <c r="V60" s="5">
        <f t="shared" si="6"/>
        <v>6.4946775992685585E-2</v>
      </c>
      <c r="W60" s="5">
        <f t="shared" si="6"/>
        <v>8.3119954738125931E-2</v>
      </c>
      <c r="X60" s="5">
        <f t="shared" si="6"/>
        <v>6.1437765692534105E-2</v>
      </c>
      <c r="Y60" s="5">
        <f t="shared" si="6"/>
        <v>6.7375136309358138E-2</v>
      </c>
      <c r="Z60" s="5">
        <f t="shared" si="6"/>
        <v>5.4486665861589414E-2</v>
      </c>
      <c r="AA60" s="5">
        <f t="shared" si="6"/>
        <v>5.9247249030627072E-2</v>
      </c>
      <c r="AB60" s="5">
        <f t="shared" si="6"/>
        <v>6.9004486699511827E-2</v>
      </c>
      <c r="AC60" s="5">
        <f t="shared" si="6"/>
        <v>7.8764578169230964E-2</v>
      </c>
      <c r="AD60" s="5">
        <f t="shared" si="6"/>
        <v>8.8670121968106003E-2</v>
      </c>
      <c r="AE60" s="5">
        <f t="shared" si="6"/>
        <v>9.0718844531397641E-2</v>
      </c>
      <c r="AF60" s="5">
        <f t="shared" si="6"/>
        <v>0.12881107865028915</v>
      </c>
      <c r="AG60" s="5">
        <f t="shared" si="6"/>
        <v>6.1087452575527577E-2</v>
      </c>
      <c r="AH60" s="5">
        <f t="shared" si="6"/>
        <v>7.5540132396135037E-2</v>
      </c>
      <c r="AI60" s="5">
        <f t="shared" si="6"/>
        <v>5.4422961330527098E-2</v>
      </c>
      <c r="AJ60" s="5">
        <f t="shared" si="6"/>
        <v>6.3934753966299024E-2</v>
      </c>
      <c r="AK60" s="5">
        <f t="shared" si="6"/>
        <v>6.896180909156098E-2</v>
      </c>
      <c r="AL60" s="5">
        <f t="shared" si="6"/>
        <v>8.5639055248519086E-2</v>
      </c>
      <c r="AM60" s="5">
        <f t="shared" si="6"/>
        <v>8.1674548462270041E-2</v>
      </c>
      <c r="AN60" s="5">
        <f t="shared" si="6"/>
        <v>9.0214362767428141E-2</v>
      </c>
      <c r="AO60" s="5">
        <f t="shared" si="6"/>
        <v>5.9313505548553566E-2</v>
      </c>
      <c r="AP60" s="5">
        <f t="shared" ref="AP60:CC60" si="7">_xlfn.STDEV.S(AP27:AP51)/SQRT(COUNT(AP27:AP51))</f>
        <v>4.8480058835078291E-2</v>
      </c>
      <c r="AQ60" s="5">
        <f t="shared" si="7"/>
        <v>0.11951629423642765</v>
      </c>
      <c r="AR60" s="5">
        <f t="shared" si="7"/>
        <v>8.9339375868175155E-2</v>
      </c>
      <c r="AS60" s="5">
        <f t="shared" si="7"/>
        <v>4.9970402076906999E-2</v>
      </c>
      <c r="AT60" s="5">
        <f t="shared" si="7"/>
        <v>5.5704197237703423E-2</v>
      </c>
      <c r="AU60" s="5">
        <f t="shared" si="7"/>
        <v>0.12724771139757235</v>
      </c>
      <c r="AV60" s="5">
        <f t="shared" si="7"/>
        <v>0.14348867216181177</v>
      </c>
      <c r="AW60" s="5">
        <f t="shared" si="7"/>
        <v>8.9387148345740325E-2</v>
      </c>
      <c r="AX60" s="5">
        <f t="shared" si="7"/>
        <v>8.6486898508809334E-2</v>
      </c>
      <c r="AY60" s="5">
        <f t="shared" si="7"/>
        <v>0.10130939845864181</v>
      </c>
      <c r="AZ60" s="5">
        <f t="shared" si="7"/>
        <v>0.10377579316707604</v>
      </c>
      <c r="BA60" s="5">
        <f t="shared" si="7"/>
        <v>0.11607155294623366</v>
      </c>
      <c r="BB60" s="5">
        <f t="shared" si="7"/>
        <v>8.8000808439425232E-2</v>
      </c>
      <c r="BC60" s="5">
        <f t="shared" si="7"/>
        <v>8.6734913439430655E-2</v>
      </c>
      <c r="BD60" s="5">
        <f t="shared" si="7"/>
        <v>8.5256589302811478E-2</v>
      </c>
      <c r="BE60" s="5">
        <f t="shared" si="7"/>
        <v>6.9992110826686188E-2</v>
      </c>
      <c r="BF60" s="5">
        <f t="shared" si="7"/>
        <v>0.18926488345992867</v>
      </c>
      <c r="BG60" s="5">
        <f t="shared" si="7"/>
        <v>0.14094369156028816</v>
      </c>
      <c r="BH60" s="5">
        <f t="shared" si="7"/>
        <v>0.10002129780880646</v>
      </c>
      <c r="BI60" s="5">
        <f t="shared" si="7"/>
        <v>9.2551742778214319E-2</v>
      </c>
      <c r="BJ60" s="5">
        <f t="shared" si="7"/>
        <v>9.7438593351275138E-2</v>
      </c>
      <c r="BK60" s="5">
        <f t="shared" si="7"/>
        <v>9.8567829236929597E-2</v>
      </c>
      <c r="BL60" s="5">
        <f t="shared" si="7"/>
        <v>5.5795489237429607E-2</v>
      </c>
      <c r="BM60" s="5">
        <f t="shared" si="7"/>
        <v>0.13352375249862639</v>
      </c>
      <c r="BN60" s="5">
        <f t="shared" si="7"/>
        <v>0.12480545726111922</v>
      </c>
      <c r="BO60" s="5">
        <f t="shared" si="7"/>
        <v>9.9568164311196888E-2</v>
      </c>
      <c r="BP60" s="5">
        <f t="shared" si="7"/>
        <v>0.11840495664024178</v>
      </c>
      <c r="BQ60" s="5">
        <f t="shared" si="7"/>
        <v>8.7483624856467671E-2</v>
      </c>
      <c r="BR60" s="5">
        <f t="shared" si="7"/>
        <v>6.7279521133242315E-2</v>
      </c>
      <c r="BS60" s="5">
        <f t="shared" si="7"/>
        <v>0.14376842950228144</v>
      </c>
      <c r="BT60" s="5">
        <f t="shared" si="7"/>
        <v>0.25179971587951017</v>
      </c>
      <c r="BU60" s="5">
        <f t="shared" si="7"/>
        <v>8.8506345316415644E-2</v>
      </c>
      <c r="BV60" s="5">
        <f t="shared" si="7"/>
        <v>0.47815100258619214</v>
      </c>
      <c r="BW60" s="5">
        <f t="shared" si="7"/>
        <v>0.27380356539098166</v>
      </c>
      <c r="BX60" s="5">
        <f t="shared" si="7"/>
        <v>0.16721938575248846</v>
      </c>
      <c r="BY60" s="5">
        <f t="shared" si="7"/>
        <v>0.13306746859481344</v>
      </c>
      <c r="BZ60" s="5">
        <f t="shared" si="7"/>
        <v>0.13002673184178273</v>
      </c>
      <c r="CA60" s="5">
        <f t="shared" si="7"/>
        <v>0.15503886179990739</v>
      </c>
      <c r="CB60" s="5">
        <f t="shared" si="7"/>
        <v>0.1342280397874866</v>
      </c>
      <c r="CC60" s="5">
        <f t="shared" si="7"/>
        <v>0.29788698762892707</v>
      </c>
      <c r="CD60" s="5">
        <f>_xlfn.STDEV.S(CD27:CD51)/SQRT(COUNT(CD27:CD51))</f>
        <v>0.21872336831499378</v>
      </c>
    </row>
    <row r="61" spans="1:82" x14ac:dyDescent="0.25">
      <c r="A61" s="10"/>
      <c r="B61" s="11"/>
      <c r="C61" s="11"/>
      <c r="E61" s="4"/>
      <c r="F61" s="4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  <c r="AT61" s="5"/>
      <c r="AU61" s="5"/>
      <c r="AV61" s="5"/>
      <c r="AW61" s="5"/>
      <c r="AX61" s="5"/>
      <c r="AY61" s="5"/>
      <c r="AZ61" s="5"/>
      <c r="BA61" s="5"/>
      <c r="BB61" s="5"/>
      <c r="BC61" s="5"/>
      <c r="BD61" s="5"/>
      <c r="BE61" s="5"/>
      <c r="BF61" s="5"/>
      <c r="BG61" s="5"/>
      <c r="BH61" s="5"/>
      <c r="BI61" s="5"/>
      <c r="BJ61" s="5"/>
      <c r="BK61" s="5"/>
      <c r="BL61" s="5"/>
      <c r="BM61" s="5"/>
      <c r="BN61" s="5"/>
      <c r="BO61" s="5"/>
      <c r="BP61" s="5"/>
      <c r="BQ61" s="5"/>
      <c r="BR61" s="5"/>
      <c r="BS61" s="5"/>
      <c r="BT61" s="5"/>
      <c r="BU61" s="5"/>
      <c r="BV61" s="5"/>
      <c r="BW61" s="5"/>
      <c r="BX61" s="5"/>
      <c r="BY61" s="5"/>
      <c r="BZ61" s="5"/>
      <c r="CA61" s="5"/>
      <c r="CB61" s="5"/>
      <c r="CC61" s="5"/>
      <c r="CD61" s="5"/>
    </row>
    <row r="62" spans="1:82" x14ac:dyDescent="0.25">
      <c r="A62" s="10"/>
      <c r="B62" s="11"/>
      <c r="C62" s="11"/>
      <c r="E62" s="4"/>
      <c r="F62" s="4"/>
      <c r="G62" s="4" t="s">
        <v>140</v>
      </c>
      <c r="H62" s="5">
        <v>0.84779726963497137</v>
      </c>
      <c r="I62" s="5">
        <v>0.97023425704421418</v>
      </c>
      <c r="J62" s="5">
        <v>0.89552184819099945</v>
      </c>
      <c r="K62" s="5">
        <v>0.7982306775933643</v>
      </c>
      <c r="L62" s="5">
        <v>0.91316225884212554</v>
      </c>
      <c r="M62" s="5">
        <v>0.91930023422807272</v>
      </c>
      <c r="N62" s="5">
        <v>0.88657862145219979</v>
      </c>
      <c r="O62" s="5">
        <v>0.8716123403982744</v>
      </c>
      <c r="P62" s="5">
        <v>0.94477506006023604</v>
      </c>
      <c r="Q62" s="5">
        <v>1.0199340763464628</v>
      </c>
      <c r="R62" s="5">
        <v>1.0249428353553911</v>
      </c>
      <c r="S62" s="5">
        <v>0.91884805593732066</v>
      </c>
      <c r="T62" s="5">
        <v>0.88651189957083354</v>
      </c>
      <c r="U62" s="5">
        <v>0.9109271114426043</v>
      </c>
      <c r="V62" s="5">
        <v>0.97624394449735163</v>
      </c>
      <c r="W62" s="5">
        <v>1.1695022307713656</v>
      </c>
      <c r="X62" s="5">
        <v>1.0159761537003429</v>
      </c>
      <c r="Y62" s="5">
        <v>0.99572585670927194</v>
      </c>
      <c r="Z62" s="5">
        <v>0.97247954907509826</v>
      </c>
      <c r="AA62" s="5">
        <v>0.95902321984442684</v>
      </c>
      <c r="AB62" s="5">
        <v>0.94496313358022432</v>
      </c>
      <c r="AC62" s="5">
        <v>1.0495328372477668</v>
      </c>
      <c r="AD62" s="5">
        <v>1.0339513594845915</v>
      </c>
      <c r="AE62" s="5">
        <v>1.0940541847170624</v>
      </c>
      <c r="AF62" s="5">
        <v>1.1798814116063046</v>
      </c>
      <c r="AG62" s="5">
        <v>1.0516493984573312</v>
      </c>
      <c r="AH62" s="5">
        <v>1.365167356645467</v>
      </c>
      <c r="AI62" s="5">
        <v>1.0914311980230456</v>
      </c>
      <c r="AJ62" s="5">
        <v>1.1090888601484918</v>
      </c>
      <c r="AK62" s="5">
        <v>1.165514671544412</v>
      </c>
      <c r="AL62" s="5">
        <v>1.1543356695240985</v>
      </c>
      <c r="AM62" s="5">
        <v>0.9770943449061934</v>
      </c>
      <c r="AN62" s="5">
        <v>1.013292243346384</v>
      </c>
      <c r="AO62" s="5">
        <v>1.1340531782157723</v>
      </c>
      <c r="AP62" s="5">
        <v>1.0628976508685664</v>
      </c>
      <c r="AQ62" s="5">
        <v>1.0858565184208713</v>
      </c>
      <c r="AR62" s="5">
        <v>1.1818195723839218</v>
      </c>
      <c r="AS62" s="5">
        <v>1.1022326005794441</v>
      </c>
      <c r="AT62" s="5">
        <v>1.1444847772538835</v>
      </c>
      <c r="AU62" s="5">
        <v>1.245389687207302</v>
      </c>
      <c r="AV62" s="5">
        <v>1.1021212234224416</v>
      </c>
      <c r="AW62" s="5">
        <v>1.0736235804361078</v>
      </c>
      <c r="AX62" s="5">
        <v>1.1221901918434782</v>
      </c>
      <c r="AY62" s="5">
        <v>0.93958161583299615</v>
      </c>
      <c r="AZ62" s="5">
        <v>0.97182500052681753</v>
      </c>
      <c r="BA62" s="5">
        <v>1.0222101342474939</v>
      </c>
      <c r="BB62" s="5">
        <v>1.0874313863500202</v>
      </c>
      <c r="BC62" s="5">
        <v>1.0336864669620964</v>
      </c>
      <c r="BD62" s="5">
        <v>1.043561156727987</v>
      </c>
      <c r="BE62" s="5">
        <v>0.86146980802844064</v>
      </c>
      <c r="BF62" s="5">
        <v>0.99458829404538329</v>
      </c>
      <c r="BG62" s="5">
        <v>0.9490258564987043</v>
      </c>
      <c r="BH62" s="5">
        <v>0.98409573729553146</v>
      </c>
      <c r="BI62" s="5">
        <v>0.97101352021805032</v>
      </c>
      <c r="BJ62" s="5">
        <v>0.95161051280701003</v>
      </c>
      <c r="BK62" s="5">
        <v>0.96770579329599871</v>
      </c>
      <c r="BL62" s="5">
        <v>0.9454683099665393</v>
      </c>
      <c r="BM62" s="5">
        <v>0.86587882131816563</v>
      </c>
      <c r="BN62" s="5">
        <v>0.98998979686168354</v>
      </c>
      <c r="BO62" s="5">
        <v>0.99145861425732751</v>
      </c>
      <c r="BP62" s="5">
        <v>0.92785546790013285</v>
      </c>
      <c r="BQ62" s="5">
        <v>0.94243547159527707</v>
      </c>
      <c r="BR62" s="5">
        <v>1.1583656729509704</v>
      </c>
      <c r="BS62" s="5">
        <v>1.2276783078558737</v>
      </c>
      <c r="BT62" s="5">
        <v>0.78049058285659723</v>
      </c>
      <c r="BU62" s="5">
        <v>1.1550676289134858</v>
      </c>
      <c r="BV62" s="5">
        <v>0.63436651415417356</v>
      </c>
      <c r="BW62" s="5">
        <v>1.0728433125867183</v>
      </c>
      <c r="BX62" s="5">
        <v>1.1081487690653442</v>
      </c>
      <c r="BY62" s="5">
        <v>1.4943433869694271</v>
      </c>
      <c r="BZ62" s="5">
        <v>1.1903731942162714</v>
      </c>
      <c r="CA62" s="5">
        <v>1.235422193093463</v>
      </c>
      <c r="CB62" s="5">
        <v>1.5504636330482338</v>
      </c>
      <c r="CC62" s="5">
        <v>0.77843843678774327</v>
      </c>
      <c r="CD62" s="5">
        <v>1.3214527556477136</v>
      </c>
    </row>
    <row r="63" spans="1:82" x14ac:dyDescent="0.25">
      <c r="A63" s="10"/>
      <c r="B63" s="11"/>
      <c r="C63" s="11"/>
      <c r="E63" s="4"/>
      <c r="F63" s="4"/>
      <c r="G63" s="4" t="s">
        <v>141</v>
      </c>
      <c r="H63" s="5">
        <v>0.12738677198128648</v>
      </c>
      <c r="I63" s="5">
        <v>0.68046121877908528</v>
      </c>
      <c r="J63" s="5">
        <v>0.2424156907882323</v>
      </c>
      <c r="K63" s="5">
        <v>0.49614224237820148</v>
      </c>
      <c r="L63" s="5">
        <v>0.24626782285321008</v>
      </c>
      <c r="M63" s="5">
        <v>0.30832205464633478</v>
      </c>
      <c r="N63" s="5">
        <v>9.6609582637435729E-2</v>
      </c>
      <c r="O63" s="5">
        <v>0.10131625519224802</v>
      </c>
      <c r="P63" s="5">
        <v>0.74018172891281186</v>
      </c>
      <c r="Q63" s="5">
        <v>0.77035712456514283</v>
      </c>
      <c r="R63" s="5">
        <v>0.75263652034172046</v>
      </c>
      <c r="S63" s="5">
        <v>0.11538457706010724</v>
      </c>
      <c r="T63" s="5">
        <v>8.3548049724091814E-2</v>
      </c>
      <c r="U63" s="5">
        <v>0.18911859414753857</v>
      </c>
      <c r="V63" s="5">
        <v>0.77697706060475435</v>
      </c>
      <c r="W63" s="5">
        <v>0.18983120986022275</v>
      </c>
      <c r="X63" s="5">
        <v>0.80046658407040527</v>
      </c>
      <c r="Y63" s="5">
        <v>0.95799889006397554</v>
      </c>
      <c r="Z63" s="5">
        <v>0.64860564698508649</v>
      </c>
      <c r="AA63" s="5">
        <v>0.61103472001171411</v>
      </c>
      <c r="AB63" s="5">
        <v>0.47656620170939901</v>
      </c>
      <c r="AC63" s="5">
        <v>0.56956310003862343</v>
      </c>
      <c r="AD63" s="5">
        <v>0.71724338559959289</v>
      </c>
      <c r="AE63" s="5">
        <v>0.45683032372313659</v>
      </c>
      <c r="AF63" s="5">
        <v>0.36064720939154826</v>
      </c>
      <c r="AG63" s="5">
        <v>0.55670072313808494</v>
      </c>
      <c r="AH63" s="5">
        <v>4.9388203657570448E-2</v>
      </c>
      <c r="AI63" s="5">
        <v>0.28270267023416851</v>
      </c>
      <c r="AJ63" s="5">
        <v>0.23153672183415297</v>
      </c>
      <c r="AK63" s="5">
        <v>0.13846000093233515</v>
      </c>
      <c r="AL63" s="5">
        <v>0.29046596435361921</v>
      </c>
      <c r="AM63" s="5">
        <v>0.82312809997601621</v>
      </c>
      <c r="AN63" s="5">
        <v>0.90034557567386986</v>
      </c>
      <c r="AO63" s="5">
        <v>0.1819673465516855</v>
      </c>
      <c r="AP63" s="5">
        <v>0.36332653943493964</v>
      </c>
      <c r="AQ63" s="5">
        <v>0.58909629363475813</v>
      </c>
      <c r="AR63" s="5">
        <v>0.1349749245216193</v>
      </c>
      <c r="AS63" s="5">
        <v>0.16497932858448591</v>
      </c>
      <c r="AT63" s="5">
        <v>0.14535708861165728</v>
      </c>
      <c r="AU63" s="5">
        <v>0.2178413093067072</v>
      </c>
      <c r="AV63" s="5">
        <v>0.616065597140111</v>
      </c>
      <c r="AW63" s="5">
        <v>0.55022988931018191</v>
      </c>
      <c r="AX63" s="5">
        <v>0.4655475834049726</v>
      </c>
      <c r="AY63" s="5">
        <v>0.59015784944078076</v>
      </c>
      <c r="AZ63" s="5">
        <v>0.8003150798192854</v>
      </c>
      <c r="BA63" s="5">
        <v>0.87569641838609957</v>
      </c>
      <c r="BB63" s="5">
        <v>0.50368783365352099</v>
      </c>
      <c r="BC63" s="5">
        <v>0.76937072036223331</v>
      </c>
      <c r="BD63" s="5">
        <v>0.68379326535381058</v>
      </c>
      <c r="BE63" s="5">
        <v>5.5722168285703019E-2</v>
      </c>
      <c r="BF63" s="5">
        <v>0.97685367827757941</v>
      </c>
      <c r="BG63" s="5">
        <v>0.77018566706941716</v>
      </c>
      <c r="BH63" s="5">
        <v>0.86399547099436358</v>
      </c>
      <c r="BI63" s="5">
        <v>0.75754929618040612</v>
      </c>
      <c r="BJ63" s="5">
        <v>0.6254154919415984</v>
      </c>
      <c r="BK63" s="5">
        <v>0.77157220227871837</v>
      </c>
      <c r="BL63" s="5">
        <v>0.51393408637940774</v>
      </c>
      <c r="BM63" s="5">
        <v>0.22472786909084852</v>
      </c>
      <c r="BN63" s="5">
        <v>0.92888788228840991</v>
      </c>
      <c r="BO63" s="5">
        <v>0.9281694497677927</v>
      </c>
      <c r="BP63" s="5">
        <v>0.54262023049494534</v>
      </c>
      <c r="BQ63" s="5">
        <v>0.54775608906798956</v>
      </c>
      <c r="BR63" s="5">
        <v>0.10910013319472724</v>
      </c>
      <c r="BS63" s="5">
        <v>0.23121410135714934</v>
      </c>
      <c r="BT63" s="5">
        <v>0.18769080349049713</v>
      </c>
      <c r="BU63" s="5">
        <v>0.24220789731180237</v>
      </c>
      <c r="BV63" s="5">
        <v>0.27060669159398409</v>
      </c>
      <c r="BW63" s="5">
        <v>0.72946336761536179</v>
      </c>
      <c r="BX63" s="5">
        <v>0.58200786612003952</v>
      </c>
      <c r="BY63" s="5">
        <v>0.10841716842239606</v>
      </c>
      <c r="BZ63" s="5">
        <v>0.24937665294878997</v>
      </c>
      <c r="CA63" s="5">
        <v>0.25801654053649037</v>
      </c>
      <c r="CB63" s="5">
        <v>8.1218588844034323E-2</v>
      </c>
      <c r="CC63" s="5">
        <v>0.30443483625691775</v>
      </c>
      <c r="CD63" s="5">
        <v>0.18596720843604952</v>
      </c>
    </row>
    <row r="64" spans="1:82" x14ac:dyDescent="0.25">
      <c r="A64" s="10"/>
      <c r="B64" s="11"/>
      <c r="C64" s="11"/>
      <c r="E64" s="4"/>
      <c r="F64" s="4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  <c r="AV64" s="5"/>
      <c r="AW64" s="5"/>
      <c r="AX64" s="5"/>
      <c r="AY64" s="5"/>
      <c r="AZ64" s="5"/>
      <c r="BA64" s="5"/>
      <c r="BB64" s="5"/>
      <c r="BC64" s="5"/>
      <c r="BD64" s="5"/>
      <c r="BE64" s="5"/>
      <c r="BF64" s="5"/>
      <c r="BG64" s="5"/>
      <c r="BH64" s="5"/>
      <c r="BI64" s="5"/>
      <c r="BJ64" s="5"/>
      <c r="BK64" s="5"/>
      <c r="BL64" s="5"/>
      <c r="BM64" s="5"/>
      <c r="BN64" s="5"/>
      <c r="BO64" s="5"/>
      <c r="BP64" s="5"/>
      <c r="BQ64" s="5"/>
      <c r="BR64" s="5"/>
      <c r="BS64" s="5"/>
      <c r="BT64" s="5"/>
      <c r="BU64" s="5"/>
      <c r="BV64" s="5"/>
      <c r="BW64" s="5"/>
      <c r="BX64" s="5"/>
      <c r="BY64" s="5"/>
      <c r="BZ64" s="5"/>
      <c r="CA64" s="5"/>
      <c r="CB64" s="5"/>
      <c r="CC64" s="5"/>
      <c r="CD64" s="5"/>
    </row>
    <row r="65" spans="2:82" x14ac:dyDescent="0.4">
      <c r="E65" s="4" t="s">
        <v>142</v>
      </c>
      <c r="F65" s="12"/>
      <c r="G65" s="12" t="s">
        <v>143</v>
      </c>
      <c r="H65" s="4">
        <v>-7.3511764702690371E-2</v>
      </c>
      <c r="I65" s="4">
        <v>-8.957265828901613E-2</v>
      </c>
      <c r="J65" s="4">
        <v>3.892991699488859E-2</v>
      </c>
      <c r="K65" s="4">
        <v>-7.4648927685898092E-2</v>
      </c>
      <c r="L65" s="4">
        <v>-0.16557294193968403</v>
      </c>
      <c r="M65" s="4">
        <v>-2.7618449690847448E-2</v>
      </c>
      <c r="N65" s="4">
        <v>-1.4735524739035138E-2</v>
      </c>
      <c r="O65" s="4">
        <v>1.3676799514465831E-2</v>
      </c>
      <c r="P65" s="4">
        <v>-3.8429379196037859E-2</v>
      </c>
      <c r="Q65" s="4">
        <v>-0.25192975924589761</v>
      </c>
      <c r="R65" s="4">
        <v>-0.13542910297667887</v>
      </c>
      <c r="S65" s="4">
        <v>-4.5277698911086302E-2</v>
      </c>
      <c r="T65" s="4">
        <v>1.1913382250313406E-2</v>
      </c>
      <c r="U65" s="4">
        <v>-2.7961009073603778E-2</v>
      </c>
      <c r="V65" s="4">
        <v>-1.9316133536637928E-2</v>
      </c>
      <c r="W65" s="4">
        <v>7.9142806851665318E-2</v>
      </c>
      <c r="X65" s="4">
        <v>-1.4888344135399906E-2</v>
      </c>
      <c r="Y65" s="4">
        <v>-8.0452275245053613E-3</v>
      </c>
      <c r="Z65" s="4">
        <v>8.7385497096825832E-2</v>
      </c>
      <c r="AA65" s="4">
        <v>-0.20014481293137779</v>
      </c>
      <c r="AB65" s="4">
        <v>-0.13500038453343602</v>
      </c>
      <c r="AC65" s="4">
        <v>-0.15243473622178419</v>
      </c>
      <c r="AD65" s="4">
        <v>0.10676235309673879</v>
      </c>
      <c r="AE65" s="4">
        <v>-5.6120033189364329E-2</v>
      </c>
      <c r="AF65" s="4">
        <v>-3.8376879998054191E-2</v>
      </c>
      <c r="AG65" s="4">
        <v>-0.10190989855631305</v>
      </c>
      <c r="AH65" s="4">
        <v>4.4048727879498727E-2</v>
      </c>
      <c r="AI65" s="4">
        <v>-8.5540807158817705E-2</v>
      </c>
      <c r="AJ65" s="4">
        <v>-0.20556804594423472</v>
      </c>
      <c r="AK65" s="4">
        <v>-0.10264476446734504</v>
      </c>
      <c r="AL65" s="4">
        <v>-0.12841408662476309</v>
      </c>
      <c r="AM65" s="4">
        <v>-6.7599851253913615E-2</v>
      </c>
      <c r="AN65" s="4">
        <v>-4.6951208458785735E-3</v>
      </c>
      <c r="AO65" s="4">
        <v>2.9649105775475387E-2</v>
      </c>
      <c r="AP65" s="4">
        <v>-0.10752484656134359</v>
      </c>
      <c r="AQ65" s="4">
        <v>-4.0272846834837207E-2</v>
      </c>
      <c r="AR65" s="4">
        <v>0.18373215004853974</v>
      </c>
      <c r="AS65" s="4">
        <v>5.6848105077744557E-2</v>
      </c>
      <c r="AT65" s="4">
        <v>-2.7819473535606185E-2</v>
      </c>
      <c r="AU65" s="4">
        <v>0.20679009063233086</v>
      </c>
      <c r="AV65" s="4">
        <v>1.2638603119841892E-2</v>
      </c>
      <c r="AW65" s="4">
        <v>-1.1828497046839349E-2</v>
      </c>
      <c r="AX65" s="4">
        <v>-5.5005194266431363E-2</v>
      </c>
      <c r="AY65" s="4">
        <v>0.16090366186289987</v>
      </c>
      <c r="AZ65" s="4">
        <v>-8.5815263466621564E-2</v>
      </c>
      <c r="BA65" s="4">
        <v>-6.2431260602074434E-2</v>
      </c>
      <c r="BB65" s="4">
        <v>-5.9372773215101919E-2</v>
      </c>
      <c r="BC65" s="4">
        <v>-0.13986036571645374</v>
      </c>
      <c r="BD65" s="4">
        <v>-4.7369435310670803E-2</v>
      </c>
      <c r="BE65" s="4">
        <v>5.2804131497478E-2</v>
      </c>
      <c r="BF65" s="4">
        <v>-6.4867189560310429E-2</v>
      </c>
      <c r="BG65" s="4">
        <v>-3.5412304147840717E-2</v>
      </c>
      <c r="BH65" s="4">
        <v>9.4890295999394355E-4</v>
      </c>
      <c r="BI65" s="4">
        <v>2.5171679266469387E-3</v>
      </c>
      <c r="BJ65" s="4">
        <v>-8.5448401251812689E-2</v>
      </c>
      <c r="BK65" s="4">
        <v>-8.4238093536206343E-2</v>
      </c>
      <c r="BL65" s="4">
        <v>-0.10394379130212744</v>
      </c>
      <c r="BM65" s="4">
        <v>0.10963096794537565</v>
      </c>
      <c r="BN65" s="4">
        <v>0.20738817926194766</v>
      </c>
      <c r="BO65" s="4">
        <v>7.904951003572934E-2</v>
      </c>
      <c r="BP65" s="4">
        <v>-7.4927997720202894E-2</v>
      </c>
      <c r="BQ65" s="4">
        <v>-0.18416091625200839</v>
      </c>
      <c r="BR65" s="4">
        <v>0.20328797269756158</v>
      </c>
      <c r="BS65" s="4">
        <v>5.3392774119516505E-2</v>
      </c>
      <c r="BT65" s="4">
        <v>-0.22948180565271128</v>
      </c>
      <c r="BU65" s="4">
        <v>4.2269834281924129E-2</v>
      </c>
      <c r="BV65" s="4">
        <v>-7.624533709833628E-2</v>
      </c>
      <c r="BW65" s="4">
        <v>0.26535641622574407</v>
      </c>
      <c r="BX65" s="4">
        <v>0.16793358204314729</v>
      </c>
      <c r="BY65" s="4">
        <v>0.18464232963092164</v>
      </c>
      <c r="BZ65" s="4">
        <v>0.28364433943304679</v>
      </c>
      <c r="CA65" s="4">
        <v>0.20485499170683952</v>
      </c>
      <c r="CB65" s="4">
        <v>0.13708019784216016</v>
      </c>
      <c r="CC65" s="4">
        <v>-0.15781557262362939</v>
      </c>
      <c r="CD65" s="4">
        <v>0.28258085751825879</v>
      </c>
    </row>
    <row r="66" spans="2:82" x14ac:dyDescent="0.4">
      <c r="E66" s="4" t="s">
        <v>144</v>
      </c>
      <c r="F66" s="12"/>
      <c r="G66" s="12" t="s">
        <v>145</v>
      </c>
      <c r="H66" s="4">
        <v>0.24363792843542906</v>
      </c>
      <c r="I66" s="4">
        <v>7.6040560123144973E-2</v>
      </c>
      <c r="J66" s="4">
        <v>0.20056826945524123</v>
      </c>
      <c r="K66" s="4">
        <v>0.17267388008021231</v>
      </c>
      <c r="L66" s="4">
        <v>0.14773433869116737</v>
      </c>
      <c r="M66" s="4">
        <v>0.17229113119776182</v>
      </c>
      <c r="N66" s="4">
        <v>0.21595164808294526</v>
      </c>
      <c r="O66" s="4">
        <v>0.19620587139533321</v>
      </c>
      <c r="P66" s="4">
        <v>2.5107372419813898E-2</v>
      </c>
      <c r="Q66" s="4">
        <v>-5.1397257345462001E-2</v>
      </c>
      <c r="R66" s="4">
        <v>6.1369348366562444E-2</v>
      </c>
      <c r="S66" s="4">
        <v>0.21744503912907812</v>
      </c>
      <c r="T66" s="4">
        <v>0.19810751970941409</v>
      </c>
      <c r="U66" s="4">
        <v>0.13973885201685229</v>
      </c>
      <c r="V66" s="4">
        <v>-2.4333163073097019E-2</v>
      </c>
      <c r="W66" s="4">
        <v>-9.5156263662234855E-2</v>
      </c>
      <c r="X66" s="4">
        <v>4.1221443480159992E-2</v>
      </c>
      <c r="Y66" s="4">
        <v>1.8225696253161665E-2</v>
      </c>
      <c r="Z66" s="4">
        <v>5.1251723891677502E-2</v>
      </c>
      <c r="AA66" s="4">
        <v>3.7443191537974763E-3</v>
      </c>
      <c r="AB66" s="4">
        <v>3.9197910577730699E-2</v>
      </c>
      <c r="AC66" s="4">
        <v>-4.6426388589247788E-2</v>
      </c>
      <c r="AD66" s="4">
        <v>4.6244079707830907E-3</v>
      </c>
      <c r="AE66" s="4">
        <v>-0.1515100999561021</v>
      </c>
      <c r="AF66" s="4">
        <v>-2.1973853856164384E-2</v>
      </c>
      <c r="AG66" s="4">
        <v>-3.2685307708644785E-2</v>
      </c>
      <c r="AH66" s="4">
        <v>-0.1593713283756992</v>
      </c>
      <c r="AI66" s="4">
        <v>-8.6880708284568384E-2</v>
      </c>
      <c r="AJ66" s="4">
        <v>-8.8231925777468828E-2</v>
      </c>
      <c r="AK66" s="4">
        <v>-9.8376946911838403E-2</v>
      </c>
      <c r="AL66" s="4">
        <v>-7.7904461367102135E-2</v>
      </c>
      <c r="AM66" s="4">
        <v>8.1820930045984591E-2</v>
      </c>
      <c r="AN66" s="4">
        <v>1.4938934506639714E-2</v>
      </c>
      <c r="AO66" s="4">
        <v>-5.5238827077551213E-2</v>
      </c>
      <c r="AP66" s="4">
        <v>-7.7164534912613519E-2</v>
      </c>
      <c r="AQ66" s="4">
        <v>-3.3560492124550464E-2</v>
      </c>
      <c r="AR66" s="4">
        <v>-0.20344380646983867</v>
      </c>
      <c r="AS66" s="4">
        <v>-0.14540694378259514</v>
      </c>
      <c r="AT66" s="4">
        <v>-0.21073704293908083</v>
      </c>
      <c r="AU66" s="4">
        <v>-0.14906964263310946</v>
      </c>
      <c r="AV66" s="4">
        <v>-9.0033963403730027E-3</v>
      </c>
      <c r="AW66" s="4">
        <v>-3.2744913010240718E-2</v>
      </c>
      <c r="AX66" s="4">
        <v>-4.3532858157027829E-2</v>
      </c>
      <c r="AY66" s="4">
        <v>0.10859723844778056</v>
      </c>
      <c r="AZ66" s="4">
        <v>4.2012770840107953E-2</v>
      </c>
      <c r="BA66" s="4">
        <v>-9.9890282944243135E-3</v>
      </c>
      <c r="BB66" s="4">
        <v>-7.1409302937494534E-2</v>
      </c>
      <c r="BC66" s="4">
        <v>-1.2861151083031175E-2</v>
      </c>
      <c r="BD66" s="4">
        <v>-4.7610943931665317E-2</v>
      </c>
      <c r="BE66" s="4">
        <v>0.23886845365579104</v>
      </c>
      <c r="BF66" s="4">
        <v>1.8765170351767616E-2</v>
      </c>
      <c r="BG66" s="4">
        <v>1.091512895497075E-2</v>
      </c>
      <c r="BH66" s="4">
        <v>4.8505162746727525E-2</v>
      </c>
      <c r="BI66" s="4">
        <v>3.0864389398425729E-2</v>
      </c>
      <c r="BJ66" s="4">
        <v>7.2099260325611481E-2</v>
      </c>
      <c r="BK66" s="4">
        <v>-2.9132754762123706E-3</v>
      </c>
      <c r="BL66" s="4">
        <v>6.2040900013399167E-2</v>
      </c>
      <c r="BM66" s="4">
        <v>0.14906654027600161</v>
      </c>
      <c r="BN66" s="4">
        <v>-7.9668782990483366E-3</v>
      </c>
      <c r="BO66" s="4">
        <v>-1.6688687706133059E-2</v>
      </c>
      <c r="BP66" s="4">
        <v>3.7069288296672956E-2</v>
      </c>
      <c r="BQ66" s="4">
        <v>2.8967669973868338E-2</v>
      </c>
      <c r="BR66" s="4">
        <v>-0.237834997710069</v>
      </c>
      <c r="BS66" s="4">
        <v>-0.22355388306223745</v>
      </c>
      <c r="BT66" s="4">
        <v>0.23280984154444551</v>
      </c>
      <c r="BU66" s="4">
        <v>-0.11298301468558401</v>
      </c>
      <c r="BV66" s="4">
        <v>0.18991275599446672</v>
      </c>
      <c r="BW66" s="4">
        <v>-1.5399106573643734E-2</v>
      </c>
      <c r="BX66" s="4">
        <v>-6.7462086191826171E-2</v>
      </c>
      <c r="BY66" s="4">
        <v>-0.14080261524756565</v>
      </c>
      <c r="BZ66" s="4">
        <v>-0.14372702486610961</v>
      </c>
      <c r="CA66" s="4">
        <v>-0.1415919546728398</v>
      </c>
      <c r="CB66" s="4">
        <v>-0.1544320600415543</v>
      </c>
      <c r="CC66" s="4">
        <v>0.12943685330309551</v>
      </c>
      <c r="CD66" s="4">
        <v>-0.16457697888810266</v>
      </c>
    </row>
    <row r="67" spans="2:82" x14ac:dyDescent="0.4">
      <c r="E67" s="4" t="s">
        <v>146</v>
      </c>
      <c r="F67" s="12"/>
      <c r="G67" s="12" t="s">
        <v>147</v>
      </c>
      <c r="H67" s="4">
        <v>0.27071387515348255</v>
      </c>
      <c r="I67" s="4">
        <v>0.10437967076500611</v>
      </c>
      <c r="J67" s="4">
        <v>0.14893250320378465</v>
      </c>
      <c r="K67" s="4">
        <v>0.26725867634472522</v>
      </c>
      <c r="L67" s="4">
        <v>0.19312036190592236</v>
      </c>
      <c r="M67" s="4">
        <v>0.18754828413928507</v>
      </c>
      <c r="N67" s="4">
        <v>0.31296293070828429</v>
      </c>
      <c r="O67" s="4">
        <v>0.32266163887609822</v>
      </c>
      <c r="P67" s="4">
        <v>1.5460076644965036E-2</v>
      </c>
      <c r="Q67" s="4">
        <v>0.11750410111301958</v>
      </c>
      <c r="R67" s="4">
        <v>-2.5990272524973976E-2</v>
      </c>
      <c r="S67" s="4">
        <v>0.28910592277436242</v>
      </c>
      <c r="T67" s="4">
        <v>0.37519279837243374</v>
      </c>
      <c r="U67" s="4">
        <v>0.3240469664582572</v>
      </c>
      <c r="V67" s="4">
        <v>0.22355002880507974</v>
      </c>
      <c r="W67" s="4">
        <v>-4.3269851999484736E-2</v>
      </c>
      <c r="X67" s="4">
        <v>0.12056492276576926</v>
      </c>
      <c r="Y67" s="4">
        <v>0.13363985241130555</v>
      </c>
      <c r="Z67" s="4">
        <v>0.26612898149875658</v>
      </c>
      <c r="AA67" s="4">
        <v>0.25623433914912114</v>
      </c>
      <c r="AB67" s="4">
        <v>0.27775998408306274</v>
      </c>
      <c r="AC67" s="4">
        <v>7.116981706587544E-2</v>
      </c>
      <c r="AD67" s="4">
        <v>-1.1467935176439506E-3</v>
      </c>
      <c r="AE67" s="4">
        <v>0.20995391921983503</v>
      </c>
      <c r="AF67" s="4">
        <v>-0.20862792158715204</v>
      </c>
      <c r="AG67" s="4">
        <v>-1.3971458434497517E-2</v>
      </c>
      <c r="AH67" s="4">
        <v>-0.26204951546366223</v>
      </c>
      <c r="AI67" s="4">
        <v>-6.6356189623943337E-2</v>
      </c>
      <c r="AJ67" s="4">
        <v>-0.24961042500456249</v>
      </c>
      <c r="AK67" s="4">
        <v>-0.25286130777390514</v>
      </c>
      <c r="AL67" s="4">
        <v>-0.25809833605697441</v>
      </c>
      <c r="AM67" s="4">
        <v>5.6550537388054455E-2</v>
      </c>
      <c r="AN67" s="4">
        <v>-0.13578578056999116</v>
      </c>
      <c r="AO67" s="4">
        <v>-0.27858866794313164</v>
      </c>
      <c r="AP67" s="4">
        <v>-8.2318445382785724E-2</v>
      </c>
      <c r="AQ67" s="4">
        <v>-0.1576777310364581</v>
      </c>
      <c r="AR67" s="4">
        <v>6.1612875212980624E-2</v>
      </c>
      <c r="AS67" s="4">
        <v>-0.18501508700981917</v>
      </c>
      <c r="AT67" s="4">
        <v>-7.2847794653953316E-2</v>
      </c>
      <c r="AU67" s="4">
        <v>-0.14971364947931251</v>
      </c>
      <c r="AV67" s="4">
        <v>-0.13287948512496955</v>
      </c>
      <c r="AW67" s="4">
        <v>-0.13600289023977863</v>
      </c>
      <c r="AX67" s="4">
        <v>-0.22415133873295021</v>
      </c>
      <c r="AY67" s="4">
        <v>4.945508547141559E-2</v>
      </c>
      <c r="AZ67" s="4">
        <v>-0.1426465620617525</v>
      </c>
      <c r="BA67" s="4">
        <v>-0.12012552399107879</v>
      </c>
      <c r="BB67" s="4">
        <v>-0.17419591900527612</v>
      </c>
      <c r="BC67" s="4">
        <v>-0.16680202141874437</v>
      </c>
      <c r="BD67" s="4">
        <v>-8.3941867109273982E-2</v>
      </c>
      <c r="BE67" s="4">
        <v>0.38442336021841822</v>
      </c>
      <c r="BF67" s="4">
        <v>-3.840638094673899E-2</v>
      </c>
      <c r="BG67" s="4">
        <v>4.0374621346760488E-2</v>
      </c>
      <c r="BH67" s="4">
        <v>-7.8140833933727116E-2</v>
      </c>
      <c r="BI67" s="4">
        <v>-1.4093407642192588E-2</v>
      </c>
      <c r="BJ67" s="4">
        <v>-6.1823026221159809E-2</v>
      </c>
      <c r="BK67" s="4">
        <v>4.3233231426261329E-2</v>
      </c>
      <c r="BL67" s="4">
        <v>0.20089277025057181</v>
      </c>
      <c r="BM67" s="4">
        <v>3.5690879836366436E-2</v>
      </c>
      <c r="BN67" s="4">
        <v>-2.3823993115309278E-2</v>
      </c>
      <c r="BO67" s="4">
        <v>-6.6597932495120998E-2</v>
      </c>
      <c r="BP67" s="4">
        <v>9.6656872036127148E-2</v>
      </c>
      <c r="BQ67" s="4">
        <v>7.6525912978194763E-2</v>
      </c>
      <c r="BR67" s="4">
        <v>-8.5172307424432089E-2</v>
      </c>
      <c r="BS67" s="4">
        <v>0.11563633504872629</v>
      </c>
      <c r="BT67" s="4">
        <v>1.9563554803491343E-2</v>
      </c>
      <c r="BU67" s="4">
        <v>3.8314225032295042E-2</v>
      </c>
      <c r="BV67" s="4">
        <v>7.9557961607772551E-2</v>
      </c>
      <c r="BW67" s="4">
        <v>-0.19228331696604101</v>
      </c>
      <c r="BX67" s="4">
        <v>-6.6234095316841171E-2</v>
      </c>
      <c r="BY67" s="4">
        <v>-0.2516050930656033</v>
      </c>
      <c r="BZ67" s="4">
        <v>-0.20531694768471745</v>
      </c>
      <c r="CA67" s="4">
        <v>-0.13674783074887509</v>
      </c>
      <c r="CB67" s="4">
        <v>-0.26031124901926589</v>
      </c>
      <c r="CC67" s="4">
        <v>0.15681495142940838</v>
      </c>
      <c r="CD67" s="4">
        <v>-0.15461516069331366</v>
      </c>
    </row>
    <row r="68" spans="2:82" x14ac:dyDescent="0.4">
      <c r="E68" s="4" t="s">
        <v>142</v>
      </c>
      <c r="F68" s="12"/>
      <c r="G68" s="12" t="s">
        <v>148</v>
      </c>
      <c r="H68" s="4">
        <v>-0.15910380967081997</v>
      </c>
      <c r="I68" s="4">
        <v>-0.21983705985719409</v>
      </c>
      <c r="J68" s="4">
        <v>-0.27456525541798427</v>
      </c>
      <c r="K68" s="4">
        <v>-4.0044127283003765E-2</v>
      </c>
      <c r="L68" s="4">
        <v>-0.19676513196406992</v>
      </c>
      <c r="M68" s="4">
        <v>-0.25881717364235118</v>
      </c>
      <c r="N68" s="4">
        <v>-0.14873344124428062</v>
      </c>
      <c r="O68" s="4">
        <v>-4.5107436510692177E-2</v>
      </c>
      <c r="P68" s="4">
        <v>-7.529760698894529E-2</v>
      </c>
      <c r="Q68" s="4">
        <v>-0.14547743512731051</v>
      </c>
      <c r="R68" s="4">
        <v>-0.18196345472469036</v>
      </c>
      <c r="S68" s="4">
        <v>-0.16084604677826467</v>
      </c>
      <c r="T68" s="4">
        <v>-9.0329442787210112E-2</v>
      </c>
      <c r="U68" s="4">
        <v>-6.1623521645640979E-2</v>
      </c>
      <c r="V68" s="4">
        <v>3.0017353797038779E-2</v>
      </c>
      <c r="W68" s="4">
        <v>-4.3533059037902125E-2</v>
      </c>
      <c r="X68" s="4">
        <v>-9.9516651987688623E-2</v>
      </c>
      <c r="Y68" s="4">
        <v>-3.4511314767249425E-2</v>
      </c>
      <c r="Z68" s="4">
        <v>-6.9382921697187544E-2</v>
      </c>
      <c r="AA68" s="4">
        <v>-2.7303469001573554E-2</v>
      </c>
      <c r="AB68" s="4">
        <v>-3.7631592415211891E-2</v>
      </c>
      <c r="AC68" s="4">
        <v>9.2859928414775555E-2</v>
      </c>
      <c r="AD68" s="4">
        <v>-1.0686985485450322E-2</v>
      </c>
      <c r="AE68" s="4">
        <v>0.11455431086855071</v>
      </c>
      <c r="AF68" s="4">
        <v>-0.14804362765220394</v>
      </c>
      <c r="AG68" s="4">
        <v>7.4962234032071945E-2</v>
      </c>
      <c r="AH68" s="4">
        <v>0.12559510836952462</v>
      </c>
      <c r="AI68" s="4">
        <v>-2.8440321405300225E-2</v>
      </c>
      <c r="AJ68" s="4">
        <v>-1.4513679005568521E-2</v>
      </c>
      <c r="AK68" s="4">
        <v>-9.8315868482774516E-2</v>
      </c>
      <c r="AL68" s="4">
        <v>-4.1894845889948275E-2</v>
      </c>
      <c r="AM68" s="4">
        <v>-8.0121022150343002E-2</v>
      </c>
      <c r="AN68" s="4">
        <v>4.1528139171220245E-2</v>
      </c>
      <c r="AO68" s="4">
        <v>-2.6963090192510114E-2</v>
      </c>
      <c r="AP68" s="4">
        <v>7.7893717897715611E-2</v>
      </c>
      <c r="AQ68" s="4">
        <v>-7.1960426384905157E-2</v>
      </c>
      <c r="AR68" s="4">
        <v>0.25543899044525364</v>
      </c>
      <c r="AS68" s="4">
        <v>0.13615954560339838</v>
      </c>
      <c r="AT68" s="4">
        <v>0.20096434624626289</v>
      </c>
      <c r="AU68" s="4">
        <v>2.5519931844418045E-3</v>
      </c>
      <c r="AV68" s="4">
        <v>-8.0387258753251756E-2</v>
      </c>
      <c r="AW68" s="4">
        <v>-0.13715733378264505</v>
      </c>
      <c r="AX68" s="4">
        <v>-8.3475640371954998E-2</v>
      </c>
      <c r="AY68" s="4">
        <v>-9.038242588340753E-2</v>
      </c>
      <c r="AZ68" s="4">
        <v>-0.20512267594560055</v>
      </c>
      <c r="BA68" s="4">
        <v>-0.10010086046848279</v>
      </c>
      <c r="BB68" s="4">
        <v>-0.13632384907436937</v>
      </c>
      <c r="BC68" s="4">
        <v>-0.15874644400517737</v>
      </c>
      <c r="BD68" s="4">
        <v>-7.5503288024230827E-2</v>
      </c>
      <c r="BE68" s="4">
        <v>-6.9614253239944968E-2</v>
      </c>
      <c r="BF68" s="4">
        <v>-8.3232452921464556E-2</v>
      </c>
      <c r="BG68" s="4">
        <v>8.9416580005626092E-2</v>
      </c>
      <c r="BH68" s="4">
        <v>-0.19148518749371907</v>
      </c>
      <c r="BI68" s="4">
        <v>-8.4463242017346743E-2</v>
      </c>
      <c r="BJ68" s="4">
        <v>-0.16050376717448089</v>
      </c>
      <c r="BK68" s="4">
        <v>-4.6396629926128551E-2</v>
      </c>
      <c r="BL68" s="4">
        <v>-9.4988676971296898E-2</v>
      </c>
      <c r="BM68" s="4">
        <v>-0.16935813016317758</v>
      </c>
      <c r="BN68" s="4">
        <v>-7.0668278348513289E-2</v>
      </c>
      <c r="BO68" s="4">
        <v>-6.0281300486554612E-2</v>
      </c>
      <c r="BP68" s="4">
        <v>-5.275544182370822E-2</v>
      </c>
      <c r="BQ68" s="4">
        <v>-5.3231176918965326E-2</v>
      </c>
      <c r="BR68" s="4">
        <v>6.8766967698613776E-2</v>
      </c>
      <c r="BS68" s="4">
        <v>0.11217811802141521</v>
      </c>
      <c r="BT68" s="4">
        <v>-0.30099352909475852</v>
      </c>
      <c r="BU68" s="4">
        <v>-4.3347549554419364E-2</v>
      </c>
      <c r="BV68" s="4">
        <v>-0.20964466255186151</v>
      </c>
      <c r="BW68" s="4">
        <v>3.967026412658943E-2</v>
      </c>
      <c r="BX68" s="4">
        <v>-2.0635002016397858E-2</v>
      </c>
      <c r="BY68" s="4">
        <v>-3.8279523571033924E-2</v>
      </c>
      <c r="BZ68" s="4">
        <v>-2.7522745388928089E-2</v>
      </c>
      <c r="CA68" s="4">
        <v>3.0864061166500322E-2</v>
      </c>
      <c r="CB68" s="4">
        <v>-7.3480897963205699E-2</v>
      </c>
      <c r="CC68" s="4">
        <v>-0.26384534026529166</v>
      </c>
      <c r="CD68" s="4">
        <v>8.5033919849113182E-2</v>
      </c>
    </row>
    <row r="69" spans="2:82" x14ac:dyDescent="0.4">
      <c r="E69" s="4"/>
      <c r="F69" s="12"/>
      <c r="G69" s="12"/>
    </row>
    <row r="70" spans="2:82" x14ac:dyDescent="0.4">
      <c r="E70" s="4"/>
      <c r="F70" s="12"/>
      <c r="G70" s="12"/>
    </row>
    <row r="71" spans="2:82" x14ac:dyDescent="0.4">
      <c r="D71" s="4" t="s">
        <v>149</v>
      </c>
      <c r="E71" s="4" t="s">
        <v>150</v>
      </c>
      <c r="F71" s="4" t="s">
        <v>151</v>
      </c>
      <c r="G71" s="4" t="s">
        <v>152</v>
      </c>
      <c r="H71" s="4" t="s">
        <v>153</v>
      </c>
    </row>
    <row r="72" spans="2:82" x14ac:dyDescent="0.25">
      <c r="B72" s="8" t="s">
        <v>154</v>
      </c>
      <c r="C72" s="3" t="s">
        <v>80</v>
      </c>
      <c r="D72" s="4">
        <v>1.201061851597673</v>
      </c>
      <c r="E72" s="10">
        <v>1.1263921933270129</v>
      </c>
      <c r="F72" s="4">
        <v>1.2092069274398844</v>
      </c>
      <c r="G72" s="4">
        <v>1.2517505304668231</v>
      </c>
      <c r="H72" s="4">
        <v>1.5015462749195851</v>
      </c>
    </row>
    <row r="73" spans="2:82" x14ac:dyDescent="0.25">
      <c r="B73" s="8" t="s">
        <v>154</v>
      </c>
      <c r="C73" s="3" t="s">
        <v>155</v>
      </c>
      <c r="D73" s="4">
        <v>1.2646120235015414</v>
      </c>
      <c r="E73" s="10">
        <v>1.007365687761419</v>
      </c>
      <c r="F73" s="4">
        <v>0.97094663610989518</v>
      </c>
      <c r="G73" s="4">
        <v>1.28209655310938</v>
      </c>
      <c r="H73" s="4">
        <v>1.2841397113657793</v>
      </c>
    </row>
    <row r="74" spans="2:82" x14ac:dyDescent="0.25">
      <c r="B74" s="8" t="s">
        <v>156</v>
      </c>
      <c r="C74" s="3" t="s">
        <v>157</v>
      </c>
      <c r="D74" s="4">
        <v>0.94974729741386887</v>
      </c>
      <c r="E74" s="10">
        <v>1.1181562038608801</v>
      </c>
      <c r="F74" s="4">
        <v>1.245389687207302</v>
      </c>
      <c r="G74" s="4">
        <v>0.97633093812711624</v>
      </c>
      <c r="H74" s="4">
        <v>1.1693013319575465</v>
      </c>
    </row>
    <row r="75" spans="2:82" x14ac:dyDescent="0.25">
      <c r="B75" s="8" t="s">
        <v>158</v>
      </c>
      <c r="C75" s="3" t="s">
        <v>157</v>
      </c>
      <c r="D75" s="4">
        <v>0.18032454833473788</v>
      </c>
      <c r="E75" s="10">
        <v>0.24790927529234902</v>
      </c>
      <c r="F75" s="4" t="e">
        <v>#DIV/0!</v>
      </c>
      <c r="G75" s="4">
        <v>0.5075791046713829</v>
      </c>
      <c r="H75" s="4">
        <v>8.073478744724262E-2</v>
      </c>
    </row>
    <row r="76" spans="2:82" x14ac:dyDescent="0.25">
      <c r="E76" s="10"/>
      <c r="F76" s="4"/>
    </row>
  </sheetData>
  <phoneticPr fontId="2"/>
  <conditionalFormatting sqref="H65:CD68">
    <cfRule type="cellIs" dxfId="2" priority="4" operator="lessThan">
      <formula>-0.2</formula>
    </cfRule>
    <cfRule type="cellIs" dxfId="1" priority="5" operator="greaterThan">
      <formula>0.2</formula>
    </cfRule>
  </conditionalFormatting>
  <conditionalFormatting sqref="H62:CD63">
    <cfRule type="cellIs" dxfId="0" priority="3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-oda</dc:creator>
  <cp:lastModifiedBy>y-oda</cp:lastModifiedBy>
  <dcterms:created xsi:type="dcterms:W3CDTF">2019-08-23T07:07:21Z</dcterms:created>
  <dcterms:modified xsi:type="dcterms:W3CDTF">2019-11-05T08:36:18Z</dcterms:modified>
</cp:coreProperties>
</file>